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9040" windowHeight="16440" activeTab="1"/>
  </bookViews>
  <sheets>
    <sheet name="Patients characteristics" sheetId="1" r:id="rId1"/>
    <sheet name="PCR primers" sheetId="2" r:id="rId2"/>
  </sheets>
  <definedNames>
    <definedName name="_xlnm._FilterDatabase" localSheetId="0" hidden="1">'Patients characteristics'!$A$2:$V$84</definedName>
  </definedNames>
  <calcPr calcId="152511"/>
</workbook>
</file>

<file path=xl/comments1.xml><?xml version="1.0" encoding="utf-8"?>
<comments xmlns="http://schemas.openxmlformats.org/spreadsheetml/2006/main">
  <authors>
    <author>Author</author>
  </authors>
  <commentList>
    <comment ref="H4" authorId="0" shapeId="0">
      <text>
        <r>
          <rPr>
            <sz val="9"/>
            <color indexed="81"/>
            <rFont val="Tahoma"/>
            <family val="2"/>
            <charset val="238"/>
          </rPr>
          <t>M - macroadenoma
m - microadenoma</t>
        </r>
      </text>
    </comment>
    <comment ref="U4" authorId="0" shapeId="0">
      <text>
        <r>
          <rPr>
            <sz val="9"/>
            <color indexed="81"/>
            <rFont val="Tahoma"/>
            <family val="2"/>
            <charset val="238"/>
          </rPr>
          <t>"-" indicate that the result was below qRT-PCR detection limit</t>
        </r>
      </text>
    </comment>
    <comment ref="V4" authorId="0" shapeId="0">
      <text>
        <r>
          <rPr>
            <sz val="9"/>
            <color indexed="81"/>
            <rFont val="Tahoma"/>
            <family val="2"/>
            <charset val="238"/>
          </rPr>
          <t>"-" indicate that the result was below qRT-PCR detection limit</t>
        </r>
      </text>
    </comment>
  </commentList>
</comments>
</file>

<file path=xl/sharedStrings.xml><?xml version="1.0" encoding="utf-8"?>
<sst xmlns="http://schemas.openxmlformats.org/spreadsheetml/2006/main" count="1591" uniqueCount="346">
  <si>
    <t>Demographical data</t>
  </si>
  <si>
    <t>Diagnosis</t>
  </si>
  <si>
    <t>Hormone immunostaining</t>
  </si>
  <si>
    <t>code</t>
  </si>
  <si>
    <t>sex</t>
  </si>
  <si>
    <t>age (years)</t>
  </si>
  <si>
    <t>subtype</t>
  </si>
  <si>
    <t>invasive</t>
  </si>
  <si>
    <t>GH</t>
  </si>
  <si>
    <t>PRL</t>
  </si>
  <si>
    <t>ACTH</t>
  </si>
  <si>
    <t>TSH</t>
  </si>
  <si>
    <t>FSH</t>
  </si>
  <si>
    <t>LH</t>
  </si>
  <si>
    <t>α-su</t>
  </si>
  <si>
    <t>9/15</t>
  </si>
  <si>
    <t>M</t>
  </si>
  <si>
    <t>gonadotroph adenoma</t>
  </si>
  <si>
    <t>+</t>
  </si>
  <si>
    <t>-</t>
  </si>
  <si>
    <t>9/14</t>
  </si>
  <si>
    <t>+/-</t>
  </si>
  <si>
    <t>9/13</t>
  </si>
  <si>
    <t>86/15</t>
  </si>
  <si>
    <t>gonadotroph adenoma/"alphoma"</t>
  </si>
  <si>
    <t>82/15</t>
  </si>
  <si>
    <t>F</t>
  </si>
  <si>
    <t>80/15</t>
  </si>
  <si>
    <t>80/11</t>
  </si>
  <si>
    <t>8/14</t>
  </si>
  <si>
    <t>8/13</t>
  </si>
  <si>
    <t>79/15</t>
  </si>
  <si>
    <t>gonadotroph adenoma/null cell adenoma</t>
  </si>
  <si>
    <t>78/15</t>
  </si>
  <si>
    <t>75/15</t>
  </si>
  <si>
    <t>74/15</t>
  </si>
  <si>
    <t>gonadotroph adenoma with oncocytic features</t>
  </si>
  <si>
    <t>73/15</t>
  </si>
  <si>
    <t>7/15</t>
  </si>
  <si>
    <t xml:space="preserve"> -</t>
  </si>
  <si>
    <t xml:space="preserve"> +</t>
  </si>
  <si>
    <t>7/14</t>
  </si>
  <si>
    <t>69/15</t>
  </si>
  <si>
    <t>66/15</t>
  </si>
  <si>
    <t>65/15</t>
  </si>
  <si>
    <t>gonadotroph adenoma with oncocytic features/"alphoma"</t>
  </si>
  <si>
    <t>63/15</t>
  </si>
  <si>
    <t>61/16</t>
  </si>
  <si>
    <t>61/15</t>
  </si>
  <si>
    <t>60/15</t>
  </si>
  <si>
    <t>6/14</t>
  </si>
  <si>
    <t>59/16</t>
  </si>
  <si>
    <t>58/15</t>
  </si>
  <si>
    <t>57/15</t>
  </si>
  <si>
    <t>57/14</t>
  </si>
  <si>
    <t>55/15</t>
  </si>
  <si>
    <t>55/14</t>
  </si>
  <si>
    <t>52/15</t>
  </si>
  <si>
    <t>52/14</t>
  </si>
  <si>
    <t>51/10</t>
  </si>
  <si>
    <t>50/12</t>
  </si>
  <si>
    <t>5/14</t>
  </si>
  <si>
    <t>5/13</t>
  </si>
  <si>
    <t>49/12</t>
  </si>
  <si>
    <t>48/15</t>
  </si>
  <si>
    <t>47/14</t>
  </si>
  <si>
    <t>46/12</t>
  </si>
  <si>
    <t>44/14</t>
  </si>
  <si>
    <t>42/16</t>
  </si>
  <si>
    <t>41/16</t>
  </si>
  <si>
    <t>40/14</t>
  </si>
  <si>
    <t>4/16</t>
  </si>
  <si>
    <t>4/13</t>
  </si>
  <si>
    <t>38/10</t>
  </si>
  <si>
    <t xml:space="preserve"> +/-</t>
  </si>
  <si>
    <t>37/14</t>
  </si>
  <si>
    <t>37/12</t>
  </si>
  <si>
    <t>35/15</t>
  </si>
  <si>
    <t>35/11</t>
  </si>
  <si>
    <t>33/16</t>
  </si>
  <si>
    <t>33/15</t>
  </si>
  <si>
    <t>3/16</t>
  </si>
  <si>
    <t>3/15</t>
  </si>
  <si>
    <t>29/16</t>
  </si>
  <si>
    <t>27/16</t>
  </si>
  <si>
    <t>gonadotroph adenoma ("alphoma")</t>
  </si>
  <si>
    <t>24/14</t>
  </si>
  <si>
    <t>23/15</t>
  </si>
  <si>
    <t>22/16</t>
  </si>
  <si>
    <t>22/14</t>
  </si>
  <si>
    <t>21/16</t>
  </si>
  <si>
    <t>21/15</t>
  </si>
  <si>
    <t>21/14</t>
  </si>
  <si>
    <t>20/16</t>
  </si>
  <si>
    <t>20/14</t>
  </si>
  <si>
    <t>2/15</t>
  </si>
  <si>
    <t>2/13</t>
  </si>
  <si>
    <t>18/14</t>
  </si>
  <si>
    <t>16/14</t>
  </si>
  <si>
    <t>15/14</t>
  </si>
  <si>
    <t>15/13</t>
  </si>
  <si>
    <t>14/12</t>
  </si>
  <si>
    <t>13/14</t>
  </si>
  <si>
    <t>plurihormonal (TSH,FSH,LH,α)</t>
  </si>
  <si>
    <t>11/14</t>
  </si>
  <si>
    <t>10/14</t>
  </si>
  <si>
    <t>10/13</t>
  </si>
  <si>
    <t>1/16</t>
  </si>
  <si>
    <t>1/14</t>
  </si>
  <si>
    <t>1/13</t>
  </si>
  <si>
    <t>Included in HM450K profiling</t>
  </si>
  <si>
    <t>m</t>
  </si>
  <si>
    <t>Ki67</t>
  </si>
  <si>
    <t>&lt;3%</t>
  </si>
  <si>
    <t>&gt;3%</t>
  </si>
  <si>
    <t>&lt;1%</t>
  </si>
  <si>
    <t>~ 1%</t>
  </si>
  <si>
    <t>recurrent</t>
  </si>
  <si>
    <t>newly diagnosed</t>
  </si>
  <si>
    <t>recurrence during follow-up</t>
  </si>
  <si>
    <t>proliferation</t>
  </si>
  <si>
    <t>Clinical features</t>
  </si>
  <si>
    <t>nr</t>
  </si>
  <si>
    <t>PMR (hours)</t>
  </si>
  <si>
    <t>31/15</t>
  </si>
  <si>
    <t>32/15</t>
  </si>
  <si>
    <t>36/15</t>
  </si>
  <si>
    <t>37/15</t>
  </si>
  <si>
    <t>38/15</t>
  </si>
  <si>
    <t>tumor size</t>
  </si>
  <si>
    <t>Molecular results</t>
  </si>
  <si>
    <t>Line-1 DNA methylation levels</t>
  </si>
  <si>
    <r>
      <t xml:space="preserve">relative </t>
    </r>
    <r>
      <rPr>
        <i/>
        <sz val="11"/>
        <color theme="1"/>
        <rFont val="Calibri"/>
        <family val="2"/>
        <charset val="238"/>
        <scheme val="minor"/>
      </rPr>
      <t>L1-ORF1</t>
    </r>
    <r>
      <rPr>
        <sz val="11"/>
        <color theme="1"/>
        <rFont val="Calibri"/>
        <family val="2"/>
        <charset val="238"/>
        <scheme val="minor"/>
      </rPr>
      <t xml:space="preserve"> expression level</t>
    </r>
  </si>
  <si>
    <r>
      <t xml:space="preserve">relative </t>
    </r>
    <r>
      <rPr>
        <i/>
        <sz val="11"/>
        <color theme="1"/>
        <rFont val="Calibri"/>
        <family val="2"/>
        <charset val="238"/>
        <scheme val="minor"/>
      </rPr>
      <t>L1-ORF2</t>
    </r>
    <r>
      <rPr>
        <sz val="11"/>
        <color theme="1"/>
        <rFont val="Calibri"/>
        <family val="2"/>
        <charset val="238"/>
        <scheme val="minor"/>
      </rPr>
      <t xml:space="preserve"> expression level</t>
    </r>
  </si>
  <si>
    <t>Knosp grade</t>
  </si>
  <si>
    <t>Characteristics of normal pituitary samples donors (samples from autopsy used for DNA methylation analysis)</t>
  </si>
  <si>
    <t>Characteristics of normal pituitary samples donor (normal pituitary FFPE samples from surgery of Rathke's cleft cyst used for immunohistochemistry)</t>
  </si>
  <si>
    <r>
      <t>newly diagnosed/recu</t>
    </r>
    <r>
      <rPr>
        <sz val="11"/>
        <rFont val="Calibri"/>
        <family val="2"/>
        <charset val="238"/>
        <scheme val="minor"/>
      </rPr>
      <t>rr</t>
    </r>
    <r>
      <rPr>
        <sz val="11"/>
        <color theme="1"/>
        <rFont val="Calibri"/>
        <family val="2"/>
        <charset val="238"/>
        <scheme val="minor"/>
      </rPr>
      <t>ent</t>
    </r>
  </si>
  <si>
    <t>36.3</t>
  </si>
  <si>
    <t>213.5</t>
  </si>
  <si>
    <t>302.5</t>
  </si>
  <si>
    <t>1.1</t>
  </si>
  <si>
    <t>2.9</t>
  </si>
  <si>
    <t>3.1</t>
  </si>
  <si>
    <t>39.1</t>
  </si>
  <si>
    <t>16.8</t>
  </si>
  <si>
    <t>148.6</t>
  </si>
  <si>
    <t>1.5</t>
  </si>
  <si>
    <t>138.9</t>
  </si>
  <si>
    <t>2.2</t>
  </si>
  <si>
    <t>34.8</t>
  </si>
  <si>
    <t>25.3</t>
  </si>
  <si>
    <t>2.4</t>
  </si>
  <si>
    <t>38.8</t>
  </si>
  <si>
    <t>5.5</t>
  </si>
  <si>
    <t>1.3</t>
  </si>
  <si>
    <t>30.7</t>
  </si>
  <si>
    <t>404.4</t>
  </si>
  <si>
    <t>198.4</t>
  </si>
  <si>
    <t>41.2</t>
  </si>
  <si>
    <t>5.6</t>
  </si>
  <si>
    <t>470.8</t>
  </si>
  <si>
    <t>17.3</t>
  </si>
  <si>
    <t>428.6</t>
  </si>
  <si>
    <t>389.4</t>
  </si>
  <si>
    <t>15.4</t>
  </si>
  <si>
    <t>4.8</t>
  </si>
  <si>
    <t>120.3</t>
  </si>
  <si>
    <t>40.9</t>
  </si>
  <si>
    <t>8.5</t>
  </si>
  <si>
    <t>95.2</t>
  </si>
  <si>
    <t>455.9</t>
  </si>
  <si>
    <t>47.9</t>
  </si>
  <si>
    <t>214.1</t>
  </si>
  <si>
    <t>19.6</t>
  </si>
  <si>
    <t>2.1</t>
  </si>
  <si>
    <t>33.4</t>
  </si>
  <si>
    <t>12.8</t>
  </si>
  <si>
    <t>22.6</t>
  </si>
  <si>
    <t>19.5</t>
  </si>
  <si>
    <t>85.5</t>
  </si>
  <si>
    <t>11.5</t>
  </si>
  <si>
    <t>87.1</t>
  </si>
  <si>
    <t>13.7</t>
  </si>
  <si>
    <t>10.1</t>
  </si>
  <si>
    <t>4.7</t>
  </si>
  <si>
    <t>4.1</t>
  </si>
  <si>
    <t>235.2</t>
  </si>
  <si>
    <t>42.1</t>
  </si>
  <si>
    <t>14.9</t>
  </si>
  <si>
    <t>128.7</t>
  </si>
  <si>
    <t>5.4</t>
  </si>
  <si>
    <t>5.1</t>
  </si>
  <si>
    <t>223.1</t>
  </si>
  <si>
    <t>8.3</t>
  </si>
  <si>
    <t>1.4</t>
  </si>
  <si>
    <t>2.3</t>
  </si>
  <si>
    <t>12.7</t>
  </si>
  <si>
    <t>163.5</t>
  </si>
  <si>
    <t>113.7</t>
  </si>
  <si>
    <t>1.7</t>
  </si>
  <si>
    <t>17.2</t>
  </si>
  <si>
    <t>23.9</t>
  </si>
  <si>
    <t>2.6</t>
  </si>
  <si>
    <t>24.8</t>
  </si>
  <si>
    <t>18.7</t>
  </si>
  <si>
    <t>4.6</t>
  </si>
  <si>
    <t>0.8</t>
  </si>
  <si>
    <t>334.7</t>
  </si>
  <si>
    <t>244.1</t>
  </si>
  <si>
    <t>48.4</t>
  </si>
  <si>
    <t>5.7</t>
  </si>
  <si>
    <t>645.4</t>
  </si>
  <si>
    <t>38.6</t>
  </si>
  <si>
    <t>9.7</t>
  </si>
  <si>
    <t>14.3</t>
  </si>
  <si>
    <t>511.5</t>
  </si>
  <si>
    <t>2.5</t>
  </si>
  <si>
    <t>418.4</t>
  </si>
  <si>
    <t>10.8</t>
  </si>
  <si>
    <t>135.7</t>
  </si>
  <si>
    <t>45.1</t>
  </si>
  <si>
    <t>5.9</t>
  </si>
  <si>
    <t>109.3</t>
  </si>
  <si>
    <t>554.8</t>
  </si>
  <si>
    <t>54.6</t>
  </si>
  <si>
    <t>17.6</t>
  </si>
  <si>
    <t>17.4</t>
  </si>
  <si>
    <t>13.5</t>
  </si>
  <si>
    <t>24.3</t>
  </si>
  <si>
    <t>23.5</t>
  </si>
  <si>
    <t>24.9</t>
  </si>
  <si>
    <t>105.7</t>
  </si>
  <si>
    <t>7.2</t>
  </si>
  <si>
    <t>29.7</t>
  </si>
  <si>
    <t>12.6</t>
  </si>
  <si>
    <t>99.1</t>
  </si>
  <si>
    <t>12.1</t>
  </si>
  <si>
    <t>9.3</t>
  </si>
  <si>
    <t>4.2</t>
  </si>
  <si>
    <t>3.5</t>
  </si>
  <si>
    <t>239.1</t>
  </si>
  <si>
    <t>44.3</t>
  </si>
  <si>
    <t>4.9</t>
  </si>
  <si>
    <t>13.2</t>
  </si>
  <si>
    <t>3.7</t>
  </si>
  <si>
    <t>108.6</t>
  </si>
  <si>
    <t>3.2</t>
  </si>
  <si>
    <t>0.9</t>
  </si>
  <si>
    <t>67.9 %</t>
  </si>
  <si>
    <t>73.8 %</t>
  </si>
  <si>
    <t>49.9 %</t>
  </si>
  <si>
    <t>66.8 %</t>
  </si>
  <si>
    <t>73.7 %</t>
  </si>
  <si>
    <t>76.4 %</t>
  </si>
  <si>
    <t>71.6 %</t>
  </si>
  <si>
    <t>75.4 %</t>
  </si>
  <si>
    <t>72.4 %</t>
  </si>
  <si>
    <t>74.1 %</t>
  </si>
  <si>
    <t>72.6 %</t>
  </si>
  <si>
    <t>67.8 %</t>
  </si>
  <si>
    <t>62.8 %</t>
  </si>
  <si>
    <t>67.3 %</t>
  </si>
  <si>
    <t>71.2 %</t>
  </si>
  <si>
    <t>76.5 %</t>
  </si>
  <si>
    <t>72.3 %</t>
  </si>
  <si>
    <t>75.2 %</t>
  </si>
  <si>
    <t>71.9 %</t>
  </si>
  <si>
    <t>65.5 %</t>
  </si>
  <si>
    <t>70.9 %</t>
  </si>
  <si>
    <t>51.9 %</t>
  </si>
  <si>
    <t>65.9 %</t>
  </si>
  <si>
    <t>74.6 %</t>
  </si>
  <si>
    <t>69.3 %</t>
  </si>
  <si>
    <t>70.5 %</t>
  </si>
  <si>
    <t>76.7 %</t>
  </si>
  <si>
    <t>69.5 %</t>
  </si>
  <si>
    <t>59.0 %</t>
  </si>
  <si>
    <t>68.4 %</t>
  </si>
  <si>
    <t>75.8 %</t>
  </si>
  <si>
    <t>37.5 %</t>
  </si>
  <si>
    <t>57.1 %</t>
  </si>
  <si>
    <t>68.9 %</t>
  </si>
  <si>
    <t>68.6 %</t>
  </si>
  <si>
    <t>72.8 %</t>
  </si>
  <si>
    <t>60.5 %</t>
  </si>
  <si>
    <t>77.4 %</t>
  </si>
  <si>
    <t>55.1 %</t>
  </si>
  <si>
    <t>72.2 %</t>
  </si>
  <si>
    <t>67.6 %</t>
  </si>
  <si>
    <t>73.2 %</t>
  </si>
  <si>
    <t>71.5 %</t>
  </si>
  <si>
    <t>61.8 %</t>
  </si>
  <si>
    <t>70.8 %</t>
  </si>
  <si>
    <t>70.6 %</t>
  </si>
  <si>
    <t>65.8 %</t>
  </si>
  <si>
    <t>69.4 %</t>
  </si>
  <si>
    <t>74.9 %</t>
  </si>
  <si>
    <t>72.1 %</t>
  </si>
  <si>
    <t>73.9 %</t>
  </si>
  <si>
    <t>66.2 %</t>
  </si>
  <si>
    <t>68.5 %</t>
  </si>
  <si>
    <t>66.9 %</t>
  </si>
  <si>
    <t>67.2 %</t>
  </si>
  <si>
    <t>56.4 %</t>
  </si>
  <si>
    <t>72.9 %</t>
  </si>
  <si>
    <t>74.2 %</t>
  </si>
  <si>
    <t>66.1 %</t>
  </si>
  <si>
    <t>70.7 %</t>
  </si>
  <si>
    <t>74.8 %</t>
  </si>
  <si>
    <t>72.5 %</t>
  </si>
  <si>
    <t>64.5 %</t>
  </si>
  <si>
    <t>73.4 %</t>
  </si>
  <si>
    <t>63.4 %</t>
  </si>
  <si>
    <t>76.8 %</t>
  </si>
  <si>
    <t>72.7 %</t>
  </si>
  <si>
    <t>63.0 %</t>
  </si>
  <si>
    <t>75.04 %</t>
  </si>
  <si>
    <t>78.93 %</t>
  </si>
  <si>
    <t>78.09 %</t>
  </si>
  <si>
    <t>76.25 %</t>
  </si>
  <si>
    <t>80.89 %</t>
  </si>
  <si>
    <t>pyrosequencing primers</t>
  </si>
  <si>
    <t>forward (5' → 3')</t>
  </si>
  <si>
    <t>reverse (5' → 3')</t>
  </si>
  <si>
    <t>sequencing (5' → 3')</t>
  </si>
  <si>
    <t>sequence to analyze</t>
  </si>
  <si>
    <t>LINE-1</t>
  </si>
  <si>
    <t>TTTTGAGTTAGGTGTGGGATATA</t>
  </si>
  <si>
    <t>AAAATCAAAAAATTCCCTTTC</t>
  </si>
  <si>
    <t>AGTTAGGTGTGGGATATAGT</t>
  </si>
  <si>
    <t>TTYGTGGTGYGTYGTTTTTTAAGTYGG</t>
  </si>
  <si>
    <t>L1-ORF1</t>
  </si>
  <si>
    <t>AGAACGCCACAAAGATACTCCTCG</t>
  </si>
  <si>
    <t>CTCTCTTCTGGCTTGTAGGGTTTCTG</t>
  </si>
  <si>
    <t>L1-ORF2</t>
  </si>
  <si>
    <t>AAACTGAACAACCTGCTCCTGAATG</t>
  </si>
  <si>
    <t>CTACACACTGCTTTGAATGCGTCC</t>
  </si>
  <si>
    <t>qRT-PCR primers (human)</t>
  </si>
  <si>
    <t>qRT-PCR primers (mouse)</t>
  </si>
  <si>
    <t>AGATCTGGAACCATAGATG</t>
  </si>
  <si>
    <t>GGAGGGACATTTCATTCTCATCA</t>
  </si>
  <si>
    <t>TTCTCATTGTGTCCTGGATT</t>
  </si>
  <si>
    <t>GCTGCTCTTGTATTTGGAGCATAGA</t>
  </si>
  <si>
    <t>Supplementary Table S1. Detail characteristics of  piatients with gonadotroph nonfunctioning PitNETs</t>
  </si>
  <si>
    <t>Supplementary Table S2. Sequences of PCR prim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9"/>
      <color indexed="81"/>
      <name val="Tahoma"/>
      <family val="2"/>
      <charset val="238"/>
    </font>
    <font>
      <i/>
      <sz val="11"/>
      <color theme="1"/>
      <name val="Calibri"/>
      <family val="2"/>
      <charset val="238"/>
      <scheme val="minor"/>
    </font>
    <font>
      <sz val="9"/>
      <name val="Arial"/>
      <family val="2"/>
      <charset val="238"/>
    </font>
    <font>
      <i/>
      <sz val="11"/>
      <color theme="1"/>
      <name val="Calibri"/>
      <family val="2"/>
      <scheme val="minor"/>
    </font>
    <font>
      <sz val="10"/>
      <color rgb="FF222222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7" fillId="0" borderId="0"/>
  </cellStyleXfs>
  <cellXfs count="165">
    <xf numFmtId="0" fontId="0" fillId="0" borderId="0" xfId="0"/>
    <xf numFmtId="0" fontId="9" fillId="0" borderId="5" xfId="1" applyFont="1" applyBorder="1" applyAlignment="1">
      <alignment horizontal="left" wrapText="1"/>
    </xf>
    <xf numFmtId="0" fontId="9" fillId="0" borderId="6" xfId="0" applyFont="1" applyBorder="1" applyAlignment="1">
      <alignment horizontal="left"/>
    </xf>
    <xf numFmtId="0" fontId="9" fillId="0" borderId="5" xfId="1" applyFont="1" applyFill="1" applyBorder="1" applyAlignment="1">
      <alignment horizontal="left" wrapText="1"/>
    </xf>
    <xf numFmtId="0" fontId="9" fillId="0" borderId="5" xfId="1" applyFont="1" applyBorder="1" applyAlignment="1">
      <alignment horizontal="left"/>
    </xf>
    <xf numFmtId="0" fontId="9" fillId="0" borderId="6" xfId="0" applyFont="1" applyBorder="1" applyAlignment="1">
      <alignment horizontal="left" vertical="center"/>
    </xf>
    <xf numFmtId="0" fontId="9" fillId="0" borderId="6" xfId="0" applyFont="1" applyFill="1" applyBorder="1" applyAlignment="1">
      <alignment horizontal="left"/>
    </xf>
    <xf numFmtId="0" fontId="9" fillId="0" borderId="5" xfId="0" applyFont="1" applyBorder="1" applyAlignment="1">
      <alignment horizontal="left" wrapText="1"/>
    </xf>
    <xf numFmtId="0" fontId="9" fillId="0" borderId="21" xfId="1" applyFont="1" applyBorder="1" applyAlignment="1">
      <alignment horizontal="left" wrapText="1"/>
    </xf>
    <xf numFmtId="0" fontId="9" fillId="0" borderId="21" xfId="1" applyFont="1" applyBorder="1" applyAlignment="1">
      <alignment horizontal="left"/>
    </xf>
    <xf numFmtId="0" fontId="9" fillId="0" borderId="21" xfId="1" applyFont="1" applyFill="1" applyBorder="1" applyAlignment="1">
      <alignment horizontal="left" wrapText="1"/>
    </xf>
    <xf numFmtId="0" fontId="10" fillId="0" borderId="9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0" fontId="10" fillId="0" borderId="0" xfId="0" applyFont="1"/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Border="1" applyAlignment="1">
      <alignment horizontal="left"/>
    </xf>
    <xf numFmtId="0" fontId="6" fillId="0" borderId="20" xfId="0" applyFont="1" applyBorder="1"/>
    <xf numFmtId="49" fontId="6" fillId="0" borderId="3" xfId="0" applyNumberFormat="1" applyFont="1" applyBorder="1" applyAlignment="1">
      <alignment horizontal="left"/>
    </xf>
    <xf numFmtId="0" fontId="6" fillId="0" borderId="11" xfId="0" applyFont="1" applyBorder="1"/>
    <xf numFmtId="49" fontId="6" fillId="0" borderId="10" xfId="0" applyNumberFormat="1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5" xfId="0" applyFont="1" applyBorder="1"/>
    <xf numFmtId="0" fontId="6" fillId="0" borderId="5" xfId="0" applyFont="1" applyFill="1" applyBorder="1"/>
    <xf numFmtId="0" fontId="6" fillId="0" borderId="7" xfId="1" applyFont="1" applyFill="1" applyBorder="1" applyAlignment="1">
      <alignment horizontal="left"/>
    </xf>
    <xf numFmtId="49" fontId="6" fillId="0" borderId="10" xfId="0" applyNumberFormat="1" applyFont="1" applyFill="1" applyBorder="1" applyAlignment="1">
      <alignment horizontal="left"/>
    </xf>
    <xf numFmtId="0" fontId="6" fillId="0" borderId="7" xfId="0" applyFont="1" applyFill="1" applyBorder="1" applyAlignment="1">
      <alignment horizontal="left"/>
    </xf>
    <xf numFmtId="2" fontId="6" fillId="0" borderId="7" xfId="0" applyNumberFormat="1" applyFont="1" applyBorder="1" applyAlignment="1">
      <alignment horizontal="left" vertical="center"/>
    </xf>
    <xf numFmtId="1" fontId="6" fillId="0" borderId="6" xfId="0" applyNumberFormat="1" applyFont="1" applyBorder="1" applyAlignment="1">
      <alignment horizontal="left" vertical="center"/>
    </xf>
    <xf numFmtId="0" fontId="9" fillId="0" borderId="21" xfId="0" applyFont="1" applyBorder="1" applyAlignment="1">
      <alignment horizontal="left" wrapText="1"/>
    </xf>
    <xf numFmtId="0" fontId="6" fillId="2" borderId="6" xfId="0" applyFont="1" applyFill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21" xfId="0" applyFont="1" applyBorder="1" applyAlignment="1">
      <alignment horizontal="left"/>
    </xf>
    <xf numFmtId="0" fontId="9" fillId="0" borderId="5" xfId="0" applyFont="1" applyFill="1" applyBorder="1" applyAlignment="1">
      <alignment horizontal="left" wrapText="1"/>
    </xf>
    <xf numFmtId="0" fontId="9" fillId="2" borderId="21" xfId="0" applyFont="1" applyFill="1" applyBorder="1" applyAlignment="1">
      <alignment horizontal="left" wrapText="1"/>
    </xf>
    <xf numFmtId="0" fontId="6" fillId="0" borderId="10" xfId="0" applyFont="1" applyFill="1" applyBorder="1" applyAlignment="1">
      <alignment horizontal="left"/>
    </xf>
    <xf numFmtId="2" fontId="6" fillId="0" borderId="7" xfId="0" applyNumberFormat="1" applyFont="1" applyFill="1" applyBorder="1" applyAlignment="1">
      <alignment horizontal="left" vertical="center"/>
    </xf>
    <xf numFmtId="1" fontId="6" fillId="0" borderId="6" xfId="0" applyNumberFormat="1" applyFont="1" applyFill="1" applyBorder="1" applyAlignment="1">
      <alignment horizontal="left" vertical="center"/>
    </xf>
    <xf numFmtId="0" fontId="9" fillId="0" borderId="21" xfId="0" applyFont="1" applyFill="1" applyBorder="1" applyAlignment="1">
      <alignment horizontal="left" wrapText="1"/>
    </xf>
    <xf numFmtId="49" fontId="6" fillId="2" borderId="10" xfId="0" applyNumberFormat="1" applyFont="1" applyFill="1" applyBorder="1" applyAlignment="1">
      <alignment horizontal="left"/>
    </xf>
    <xf numFmtId="2" fontId="6" fillId="0" borderId="7" xfId="0" applyNumberFormat="1" applyFont="1" applyBorder="1" applyAlignment="1">
      <alignment horizontal="left"/>
    </xf>
    <xf numFmtId="1" fontId="6" fillId="2" borderId="6" xfId="0" applyNumberFormat="1" applyFont="1" applyFill="1" applyBorder="1" applyAlignment="1">
      <alignment horizontal="left" vertical="center"/>
    </xf>
    <xf numFmtId="49" fontId="6" fillId="0" borderId="11" xfId="0" applyNumberFormat="1" applyFont="1" applyBorder="1" applyAlignment="1">
      <alignment horizontal="left"/>
    </xf>
    <xf numFmtId="2" fontId="6" fillId="0" borderId="14" xfId="0" applyNumberFormat="1" applyFont="1" applyBorder="1" applyAlignment="1">
      <alignment horizontal="left" vertical="center"/>
    </xf>
    <xf numFmtId="1" fontId="6" fillId="0" borderId="15" xfId="0" applyNumberFormat="1" applyFont="1" applyBorder="1" applyAlignment="1">
      <alignment horizontal="left" vertical="center"/>
    </xf>
    <xf numFmtId="0" fontId="6" fillId="0" borderId="25" xfId="0" applyFont="1" applyBorder="1"/>
    <xf numFmtId="49" fontId="6" fillId="0" borderId="12" xfId="0" applyNumberFormat="1" applyFont="1" applyBorder="1" applyAlignment="1">
      <alignment horizontal="left"/>
    </xf>
    <xf numFmtId="2" fontId="6" fillId="0" borderId="16" xfId="0" applyNumberFormat="1" applyFont="1" applyBorder="1" applyAlignment="1">
      <alignment horizontal="left" vertical="center"/>
    </xf>
    <xf numFmtId="1" fontId="6" fillId="0" borderId="17" xfId="0" applyNumberFormat="1" applyFont="1" applyBorder="1" applyAlignment="1">
      <alignment horizontal="left" vertical="center"/>
    </xf>
    <xf numFmtId="0" fontId="9" fillId="0" borderId="22" xfId="0" applyFont="1" applyBorder="1" applyAlignment="1">
      <alignment horizontal="left" wrapText="1"/>
    </xf>
    <xf numFmtId="0" fontId="6" fillId="0" borderId="19" xfId="0" applyFont="1" applyBorder="1"/>
    <xf numFmtId="0" fontId="6" fillId="0" borderId="19" xfId="0" applyFont="1" applyFill="1" applyBorder="1"/>
    <xf numFmtId="0" fontId="9" fillId="0" borderId="19" xfId="0" applyFont="1" applyBorder="1" applyAlignment="1">
      <alignment horizontal="left" wrapText="1"/>
    </xf>
    <xf numFmtId="0" fontId="6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/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49" fontId="0" fillId="0" borderId="18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49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6" xfId="0" applyBorder="1" applyAlignment="1">
      <alignment horizontal="center"/>
    </xf>
    <xf numFmtId="49" fontId="0" fillId="0" borderId="19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49" fontId="0" fillId="0" borderId="0" xfId="0" applyNumberFormat="1" applyAlignment="1">
      <alignment horizontal="center"/>
    </xf>
    <xf numFmtId="0" fontId="4" fillId="0" borderId="0" xfId="0" applyFont="1" applyBorder="1" applyAlignment="1">
      <alignment horizontal="left"/>
    </xf>
    <xf numFmtId="0" fontId="6" fillId="0" borderId="5" xfId="1" applyFont="1" applyFill="1" applyBorder="1" applyAlignment="1">
      <alignment horizontal="left"/>
    </xf>
    <xf numFmtId="0" fontId="5" fillId="0" borderId="5" xfId="1" applyFont="1" applyFill="1" applyBorder="1" applyAlignment="1">
      <alignment horizontal="left"/>
    </xf>
    <xf numFmtId="0" fontId="6" fillId="0" borderId="29" xfId="0" applyFont="1" applyBorder="1" applyAlignment="1">
      <alignment horizontal="left"/>
    </xf>
    <xf numFmtId="0" fontId="6" fillId="0" borderId="30" xfId="0" applyFont="1" applyBorder="1" applyAlignment="1">
      <alignment horizontal="left"/>
    </xf>
    <xf numFmtId="0" fontId="6" fillId="0" borderId="30" xfId="0" applyFont="1" applyFill="1" applyBorder="1" applyAlignment="1">
      <alignment horizontal="left"/>
    </xf>
    <xf numFmtId="0" fontId="9" fillId="0" borderId="30" xfId="0" applyFont="1" applyFill="1" applyBorder="1" applyAlignment="1">
      <alignment horizontal="left" wrapText="1"/>
    </xf>
    <xf numFmtId="0" fontId="9" fillId="0" borderId="31" xfId="0" applyFont="1" applyFill="1" applyBorder="1" applyAlignment="1">
      <alignment horizontal="left" wrapText="1"/>
    </xf>
    <xf numFmtId="0" fontId="6" fillId="0" borderId="6" xfId="0" applyFont="1" applyBorder="1"/>
    <xf numFmtId="0" fontId="6" fillId="0" borderId="17" xfId="0" applyFont="1" applyBorder="1"/>
    <xf numFmtId="0" fontId="6" fillId="0" borderId="24" xfId="0" applyNumberFormat="1" applyFont="1" applyFill="1" applyBorder="1" applyAlignment="1">
      <alignment horizontal="left"/>
    </xf>
    <xf numFmtId="0" fontId="6" fillId="0" borderId="5" xfId="1" applyNumberFormat="1" applyFont="1" applyFill="1" applyBorder="1" applyAlignment="1">
      <alignment horizontal="left"/>
    </xf>
    <xf numFmtId="0" fontId="9" fillId="0" borderId="5" xfId="0" applyNumberFormat="1" applyFont="1" applyBorder="1" applyAlignment="1">
      <alignment horizontal="left" wrapText="1"/>
    </xf>
    <xf numFmtId="0" fontId="5" fillId="0" borderId="5" xfId="1" applyNumberFormat="1" applyFont="1" applyFill="1" applyBorder="1" applyAlignment="1">
      <alignment horizontal="left"/>
    </xf>
    <xf numFmtId="0" fontId="6" fillId="0" borderId="32" xfId="1" applyFont="1" applyFill="1" applyBorder="1" applyAlignment="1">
      <alignment horizontal="left" vertical="center"/>
    </xf>
    <xf numFmtId="0" fontId="6" fillId="0" borderId="32" xfId="1" applyFont="1" applyFill="1" applyBorder="1" applyAlignment="1">
      <alignment horizontal="left"/>
    </xf>
    <xf numFmtId="0" fontId="6" fillId="0" borderId="32" xfId="0" applyFont="1" applyBorder="1" applyAlignment="1">
      <alignment horizontal="left" vertical="center"/>
    </xf>
    <xf numFmtId="0" fontId="6" fillId="2" borderId="32" xfId="1" applyFont="1" applyFill="1" applyBorder="1" applyAlignment="1">
      <alignment horizontal="left" vertical="center"/>
    </xf>
    <xf numFmtId="0" fontId="6" fillId="0" borderId="33" xfId="1" applyFont="1" applyFill="1" applyBorder="1" applyAlignment="1">
      <alignment horizontal="left" vertical="center"/>
    </xf>
    <xf numFmtId="0" fontId="5" fillId="0" borderId="7" xfId="1" applyFont="1" applyFill="1" applyBorder="1" applyAlignment="1">
      <alignment horizontal="left"/>
    </xf>
    <xf numFmtId="0" fontId="6" fillId="0" borderId="6" xfId="0" applyFont="1" applyFill="1" applyBorder="1"/>
    <xf numFmtId="0" fontId="9" fillId="0" borderId="7" xfId="0" applyFont="1" applyBorder="1" applyAlignment="1">
      <alignment horizontal="left" wrapText="1"/>
    </xf>
    <xf numFmtId="0" fontId="9" fillId="0" borderId="6" xfId="0" applyFont="1" applyBorder="1" applyAlignment="1">
      <alignment horizontal="left" wrapText="1"/>
    </xf>
    <xf numFmtId="0" fontId="9" fillId="0" borderId="7" xfId="0" applyFont="1" applyFill="1" applyBorder="1" applyAlignment="1">
      <alignment horizontal="left" wrapText="1"/>
    </xf>
    <xf numFmtId="0" fontId="9" fillId="0" borderId="16" xfId="0" applyFont="1" applyBorder="1" applyAlignment="1">
      <alignment horizontal="left" wrapText="1"/>
    </xf>
    <xf numFmtId="0" fontId="9" fillId="0" borderId="19" xfId="0" applyNumberFormat="1" applyFont="1" applyBorder="1" applyAlignment="1">
      <alignment horizontal="left" wrapText="1"/>
    </xf>
    <xf numFmtId="0" fontId="10" fillId="0" borderId="2" xfId="0" applyFont="1" applyBorder="1" applyAlignment="1">
      <alignment horizontal="left" vertical="center" wrapText="1"/>
    </xf>
    <xf numFmtId="0" fontId="9" fillId="0" borderId="7" xfId="1" applyFont="1" applyBorder="1" applyAlignment="1">
      <alignment horizontal="left" wrapText="1"/>
    </xf>
    <xf numFmtId="0" fontId="9" fillId="0" borderId="6" xfId="0" applyFont="1" applyBorder="1" applyAlignment="1">
      <alignment horizontal="center" wrapText="1"/>
    </xf>
    <xf numFmtId="0" fontId="9" fillId="0" borderId="7" xfId="1" applyFont="1" applyBorder="1" applyAlignment="1">
      <alignment horizontal="left"/>
    </xf>
    <xf numFmtId="0" fontId="6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left"/>
    </xf>
    <xf numFmtId="0" fontId="6" fillId="0" borderId="6" xfId="0" applyFont="1" applyBorder="1" applyAlignment="1">
      <alignment horizontal="center"/>
    </xf>
    <xf numFmtId="0" fontId="9" fillId="0" borderId="7" xfId="1" applyFont="1" applyFill="1" applyBorder="1" applyAlignment="1">
      <alignment horizontal="left" wrapText="1"/>
    </xf>
    <xf numFmtId="0" fontId="9" fillId="0" borderId="6" xfId="0" applyFont="1" applyBorder="1" applyAlignment="1">
      <alignment horizontal="center"/>
    </xf>
    <xf numFmtId="0" fontId="6" fillId="0" borderId="17" xfId="0" applyFont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10" fillId="0" borderId="26" xfId="0" applyFont="1" applyFill="1" applyBorder="1" applyAlignment="1">
      <alignment horizontal="center" vertical="center"/>
    </xf>
    <xf numFmtId="0" fontId="6" fillId="0" borderId="27" xfId="0" applyFont="1" applyFill="1" applyBorder="1" applyAlignment="1">
      <alignment horizontal="center"/>
    </xf>
    <xf numFmtId="0" fontId="6" fillId="0" borderId="28" xfId="0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2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4" fillId="0" borderId="4" xfId="0" applyFont="1" applyFill="1" applyBorder="1" applyAlignment="1">
      <alignment horizontal="left"/>
    </xf>
    <xf numFmtId="0" fontId="13" fillId="0" borderId="6" xfId="0" applyFont="1" applyBorder="1"/>
    <xf numFmtId="0" fontId="13" fillId="0" borderId="17" xfId="0" applyFont="1" applyBorder="1"/>
    <xf numFmtId="49" fontId="6" fillId="0" borderId="36" xfId="0" applyNumberFormat="1" applyFont="1" applyBorder="1" applyAlignment="1">
      <alignment horizontal="left"/>
    </xf>
    <xf numFmtId="0" fontId="6" fillId="0" borderId="34" xfId="0" applyFont="1" applyBorder="1" applyAlignment="1">
      <alignment horizontal="left"/>
    </xf>
    <xf numFmtId="0" fontId="9" fillId="0" borderId="35" xfId="0" applyFont="1" applyBorder="1" applyAlignment="1">
      <alignment horizontal="left"/>
    </xf>
    <xf numFmtId="0" fontId="6" fillId="0" borderId="37" xfId="1" applyFont="1" applyFill="1" applyBorder="1" applyAlignment="1">
      <alignment horizontal="left" vertical="center"/>
    </xf>
    <xf numFmtId="0" fontId="6" fillId="0" borderId="34" xfId="1" applyFont="1" applyFill="1" applyBorder="1" applyAlignment="1">
      <alignment horizontal="left"/>
    </xf>
    <xf numFmtId="0" fontId="6" fillId="0" borderId="24" xfId="0" applyFont="1" applyBorder="1"/>
    <xf numFmtId="0" fontId="4" fillId="0" borderId="24" xfId="0" applyFont="1" applyFill="1" applyBorder="1"/>
    <xf numFmtId="0" fontId="6" fillId="0" borderId="35" xfId="0" applyFont="1" applyBorder="1"/>
    <xf numFmtId="0" fontId="9" fillId="0" borderId="34" xfId="1" applyFont="1" applyBorder="1" applyAlignment="1">
      <alignment horizontal="left" wrapText="1"/>
    </xf>
    <xf numFmtId="0" fontId="9" fillId="0" borderId="24" xfId="1" applyFont="1" applyBorder="1" applyAlignment="1">
      <alignment horizontal="left" wrapText="1"/>
    </xf>
    <xf numFmtId="0" fontId="9" fillId="0" borderId="38" xfId="1" applyFont="1" applyBorder="1" applyAlignment="1">
      <alignment horizontal="left" wrapText="1"/>
    </xf>
    <xf numFmtId="0" fontId="9" fillId="0" borderId="35" xfId="0" applyFont="1" applyBorder="1" applyAlignment="1">
      <alignment horizontal="center" wrapText="1"/>
    </xf>
    <xf numFmtId="2" fontId="0" fillId="0" borderId="24" xfId="0" applyNumberFormat="1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49" fontId="6" fillId="0" borderId="8" xfId="0" applyNumberFormat="1" applyFont="1" applyBorder="1" applyAlignment="1">
      <alignment horizontal="left"/>
    </xf>
    <xf numFmtId="0" fontId="6" fillId="0" borderId="39" xfId="0" applyFont="1" applyBorder="1" applyAlignment="1">
      <alignment horizontal="left"/>
    </xf>
    <xf numFmtId="0" fontId="6" fillId="0" borderId="40" xfId="0" applyFont="1" applyBorder="1" applyAlignment="1">
      <alignment horizontal="left"/>
    </xf>
    <xf numFmtId="0" fontId="6" fillId="0" borderId="9" xfId="0" applyFont="1" applyFill="1" applyBorder="1" applyAlignment="1">
      <alignment horizontal="left"/>
    </xf>
    <xf numFmtId="0" fontId="6" fillId="0" borderId="39" xfId="0" applyFont="1" applyFill="1" applyBorder="1" applyAlignment="1">
      <alignment horizontal="left"/>
    </xf>
    <xf numFmtId="0" fontId="4" fillId="0" borderId="41" xfId="0" applyFont="1" applyFill="1" applyBorder="1" applyAlignment="1">
      <alignment horizontal="left"/>
    </xf>
    <xf numFmtId="0" fontId="6" fillId="0" borderId="40" xfId="0" applyFont="1" applyFill="1" applyBorder="1" applyAlignment="1">
      <alignment horizontal="left"/>
    </xf>
    <xf numFmtId="0" fontId="8" fillId="0" borderId="39" xfId="1" applyFont="1" applyFill="1" applyBorder="1" applyAlignment="1">
      <alignment horizontal="left"/>
    </xf>
    <xf numFmtId="0" fontId="8" fillId="0" borderId="41" xfId="1" applyFont="1" applyFill="1" applyBorder="1" applyAlignment="1">
      <alignment horizontal="left"/>
    </xf>
    <xf numFmtId="0" fontId="8" fillId="0" borderId="42" xfId="1" applyFont="1" applyFill="1" applyBorder="1" applyAlignment="1">
      <alignment horizontal="left"/>
    </xf>
    <xf numFmtId="0" fontId="8" fillId="0" borderId="40" xfId="1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0" fontId="4" fillId="0" borderId="39" xfId="0" applyFont="1" applyFill="1" applyBorder="1" applyAlignment="1">
      <alignment horizontal="left"/>
    </xf>
    <xf numFmtId="0" fontId="4" fillId="0" borderId="40" xfId="0" applyFont="1" applyFill="1" applyBorder="1" applyAlignment="1">
      <alignment horizontal="left"/>
    </xf>
    <xf numFmtId="0" fontId="0" fillId="0" borderId="3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3" fillId="0" borderId="1" xfId="0" applyFont="1" applyFill="1" applyBorder="1"/>
    <xf numFmtId="0" fontId="0" fillId="0" borderId="43" xfId="0" applyFill="1" applyBorder="1" applyAlignment="1">
      <alignment horizontal="center"/>
    </xf>
    <xf numFmtId="0" fontId="2" fillId="0" borderId="0" xfId="0" applyFont="1"/>
    <xf numFmtId="0" fontId="2" fillId="0" borderId="5" xfId="0" applyFont="1" applyBorder="1"/>
    <xf numFmtId="0" fontId="0" fillId="0" borderId="5" xfId="0" applyBorder="1"/>
    <xf numFmtId="0" fontId="14" fillId="0" borderId="5" xfId="0" applyFont="1" applyBorder="1"/>
    <xf numFmtId="0" fontId="15" fillId="0" borderId="5" xfId="0" applyFont="1" applyBorder="1"/>
    <xf numFmtId="0" fontId="2" fillId="0" borderId="0" xfId="0" applyFont="1" applyBorder="1"/>
    <xf numFmtId="0" fontId="0" fillId="0" borderId="0" xfId="0" applyBorder="1"/>
  </cellXfs>
  <cellStyles count="2">
    <cellStyle name="Normal" xfId="0" builtinId="0"/>
    <cellStyle name="Normalny 2" xfId="1"/>
  </cellStyles>
  <dxfs count="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98"/>
  <sheetViews>
    <sheetView zoomScale="90" zoomScaleNormal="90" workbookViewId="0"/>
  </sheetViews>
  <sheetFormatPr defaultColWidth="9.109375" defaultRowHeight="14.4" x14ac:dyDescent="0.3"/>
  <cols>
    <col min="1" max="1" width="4" style="19" customWidth="1"/>
    <col min="2" max="3" width="9.109375" style="17"/>
    <col min="4" max="4" width="11.33203125" style="17" customWidth="1"/>
    <col min="5" max="5" width="45.44140625" style="17" customWidth="1"/>
    <col min="6" max="7" width="9.109375" style="17"/>
    <col min="8" max="8" width="11.109375" style="17" customWidth="1"/>
    <col min="9" max="9" width="23.6640625" style="17" customWidth="1"/>
    <col min="10" max="10" width="6.109375" style="17" customWidth="1"/>
    <col min="11" max="17" width="9.109375" style="17"/>
    <col min="18" max="18" width="12.44140625" style="17" customWidth="1"/>
    <col min="19" max="19" width="8" style="18" customWidth="1"/>
    <col min="20" max="20" width="17.88671875" style="109" customWidth="1"/>
    <col min="21" max="21" width="18.6640625" style="109" customWidth="1"/>
    <col min="22" max="22" width="30.44140625" style="109" customWidth="1"/>
    <col min="23" max="16384" width="9.109375" style="19"/>
  </cols>
  <sheetData>
    <row r="1" spans="1:22" x14ac:dyDescent="0.3">
      <c r="A1" s="16" t="s">
        <v>344</v>
      </c>
    </row>
    <row r="2" spans="1:22" ht="15" thickBot="1" x14ac:dyDescent="0.35">
      <c r="A2" s="73"/>
    </row>
    <row r="3" spans="1:22" ht="72.599999999999994" thickBot="1" x14ac:dyDescent="0.35">
      <c r="A3" s="21"/>
      <c r="B3" s="22"/>
      <c r="C3" s="12" t="s">
        <v>0</v>
      </c>
      <c r="D3" s="13"/>
      <c r="E3" s="12" t="s">
        <v>1</v>
      </c>
      <c r="F3" s="11" t="s">
        <v>121</v>
      </c>
      <c r="G3" s="12"/>
      <c r="H3" s="12"/>
      <c r="I3" s="14"/>
      <c r="J3" s="13"/>
      <c r="K3" s="11"/>
      <c r="L3" s="12" t="s">
        <v>2</v>
      </c>
      <c r="M3" s="12"/>
      <c r="N3" s="12"/>
      <c r="O3" s="12"/>
      <c r="P3" s="12"/>
      <c r="Q3" s="12"/>
      <c r="R3" s="15" t="s">
        <v>120</v>
      </c>
      <c r="S3" s="99" t="s">
        <v>110</v>
      </c>
      <c r="T3" s="110" t="s">
        <v>130</v>
      </c>
      <c r="U3" s="111"/>
      <c r="V3" s="112"/>
    </row>
    <row r="4" spans="1:22" ht="15" thickBot="1" x14ac:dyDescent="0.35">
      <c r="A4" s="23"/>
      <c r="B4" s="137" t="s">
        <v>3</v>
      </c>
      <c r="C4" s="138" t="s">
        <v>4</v>
      </c>
      <c r="D4" s="139" t="s">
        <v>5</v>
      </c>
      <c r="E4" s="140" t="s">
        <v>6</v>
      </c>
      <c r="F4" s="141" t="s">
        <v>7</v>
      </c>
      <c r="G4" s="142" t="s">
        <v>134</v>
      </c>
      <c r="H4" s="142" t="s">
        <v>129</v>
      </c>
      <c r="I4" s="156" t="s">
        <v>137</v>
      </c>
      <c r="J4" s="143" t="s">
        <v>119</v>
      </c>
      <c r="K4" s="144" t="s">
        <v>8</v>
      </c>
      <c r="L4" s="145" t="s">
        <v>9</v>
      </c>
      <c r="M4" s="145" t="s">
        <v>10</v>
      </c>
      <c r="N4" s="145" t="s">
        <v>11</v>
      </c>
      <c r="O4" s="145" t="s">
        <v>12</v>
      </c>
      <c r="P4" s="145" t="s">
        <v>13</v>
      </c>
      <c r="Q4" s="146" t="s">
        <v>14</v>
      </c>
      <c r="R4" s="147" t="s">
        <v>112</v>
      </c>
      <c r="S4" s="148"/>
      <c r="T4" s="149" t="s">
        <v>131</v>
      </c>
      <c r="U4" s="142" t="s">
        <v>132</v>
      </c>
      <c r="V4" s="150" t="s">
        <v>133</v>
      </c>
    </row>
    <row r="5" spans="1:22" x14ac:dyDescent="0.3">
      <c r="A5" s="23">
        <v>1</v>
      </c>
      <c r="B5" s="123" t="s">
        <v>109</v>
      </c>
      <c r="C5" s="124" t="s">
        <v>16</v>
      </c>
      <c r="D5" s="125">
        <v>60</v>
      </c>
      <c r="E5" s="126" t="s">
        <v>36</v>
      </c>
      <c r="F5" s="127" t="s">
        <v>19</v>
      </c>
      <c r="G5" s="83">
        <v>2</v>
      </c>
      <c r="H5" s="128" t="s">
        <v>16</v>
      </c>
      <c r="I5" s="129" t="s">
        <v>118</v>
      </c>
      <c r="J5" s="130" t="s">
        <v>19</v>
      </c>
      <c r="K5" s="131" t="s">
        <v>19</v>
      </c>
      <c r="L5" s="132" t="s">
        <v>19</v>
      </c>
      <c r="M5" s="132" t="s">
        <v>19</v>
      </c>
      <c r="N5" s="132" t="s">
        <v>19</v>
      </c>
      <c r="O5" s="132" t="s">
        <v>18</v>
      </c>
      <c r="P5" s="132" t="s">
        <v>18</v>
      </c>
      <c r="Q5" s="133" t="s">
        <v>19</v>
      </c>
      <c r="R5" s="134" t="s">
        <v>113</v>
      </c>
      <c r="S5" s="76" t="s">
        <v>18</v>
      </c>
      <c r="T5" s="135" t="s">
        <v>249</v>
      </c>
      <c r="U5" s="136">
        <v>32</v>
      </c>
      <c r="V5" s="151" t="s">
        <v>138</v>
      </c>
    </row>
    <row r="6" spans="1:22" x14ac:dyDescent="0.3">
      <c r="A6" s="23">
        <v>2</v>
      </c>
      <c r="B6" s="24" t="s">
        <v>108</v>
      </c>
      <c r="C6" s="25" t="s">
        <v>16</v>
      </c>
      <c r="D6" s="2">
        <v>68</v>
      </c>
      <c r="E6" s="87" t="s">
        <v>17</v>
      </c>
      <c r="F6" s="28" t="s">
        <v>18</v>
      </c>
      <c r="G6" s="84">
        <v>3</v>
      </c>
      <c r="H6" s="1" t="s">
        <v>16</v>
      </c>
      <c r="I6" s="27" t="s">
        <v>118</v>
      </c>
      <c r="J6" s="81" t="s">
        <v>19</v>
      </c>
      <c r="K6" s="100" t="s">
        <v>19</v>
      </c>
      <c r="L6" s="1" t="s">
        <v>19</v>
      </c>
      <c r="M6" s="1" t="s">
        <v>19</v>
      </c>
      <c r="N6" s="1" t="s">
        <v>19</v>
      </c>
      <c r="O6" s="1" t="s">
        <v>18</v>
      </c>
      <c r="P6" s="1" t="s">
        <v>18</v>
      </c>
      <c r="Q6" s="8" t="s">
        <v>19</v>
      </c>
      <c r="R6" s="101" t="s">
        <v>113</v>
      </c>
      <c r="S6" s="77" t="s">
        <v>18</v>
      </c>
      <c r="T6" s="113" t="s">
        <v>250</v>
      </c>
      <c r="U6" s="114">
        <v>111</v>
      </c>
      <c r="V6" s="152" t="s">
        <v>139</v>
      </c>
    </row>
    <row r="7" spans="1:22" x14ac:dyDescent="0.3">
      <c r="A7" s="23">
        <v>3</v>
      </c>
      <c r="B7" s="24" t="s">
        <v>106</v>
      </c>
      <c r="C7" s="25" t="s">
        <v>26</v>
      </c>
      <c r="D7" s="6">
        <v>43</v>
      </c>
      <c r="E7" s="87" t="s">
        <v>17</v>
      </c>
      <c r="F7" s="28" t="s">
        <v>18</v>
      </c>
      <c r="G7" s="84">
        <v>3</v>
      </c>
      <c r="H7" s="26" t="s">
        <v>16</v>
      </c>
      <c r="I7" s="27" t="s">
        <v>118</v>
      </c>
      <c r="J7" s="81" t="s">
        <v>18</v>
      </c>
      <c r="K7" s="100" t="s">
        <v>19</v>
      </c>
      <c r="L7" s="1" t="s">
        <v>19</v>
      </c>
      <c r="M7" s="1" t="s">
        <v>19</v>
      </c>
      <c r="N7" s="1" t="s">
        <v>19</v>
      </c>
      <c r="O7" s="1" t="s">
        <v>19</v>
      </c>
      <c r="P7" s="1" t="s">
        <v>21</v>
      </c>
      <c r="Q7" s="8" t="s">
        <v>18</v>
      </c>
      <c r="R7" s="101" t="s">
        <v>114</v>
      </c>
      <c r="S7" s="77" t="s">
        <v>18</v>
      </c>
      <c r="T7" s="113" t="s">
        <v>251</v>
      </c>
      <c r="U7" s="114" t="s">
        <v>193</v>
      </c>
      <c r="V7" s="152" t="s">
        <v>140</v>
      </c>
    </row>
    <row r="8" spans="1:22" x14ac:dyDescent="0.3">
      <c r="A8" s="23">
        <v>4</v>
      </c>
      <c r="B8" s="24" t="s">
        <v>105</v>
      </c>
      <c r="C8" s="25" t="s">
        <v>26</v>
      </c>
      <c r="D8" s="2">
        <v>56</v>
      </c>
      <c r="E8" s="87" t="s">
        <v>17</v>
      </c>
      <c r="F8" s="28" t="s">
        <v>19</v>
      </c>
      <c r="G8" s="84">
        <v>1</v>
      </c>
      <c r="H8" s="1" t="s">
        <v>16</v>
      </c>
      <c r="I8" s="27" t="s">
        <v>118</v>
      </c>
      <c r="J8" s="81" t="s">
        <v>19</v>
      </c>
      <c r="K8" s="100" t="s">
        <v>19</v>
      </c>
      <c r="L8" s="1" t="s">
        <v>19</v>
      </c>
      <c r="M8" s="1" t="s">
        <v>19</v>
      </c>
      <c r="N8" s="1" t="s">
        <v>19</v>
      </c>
      <c r="O8" s="1" t="s">
        <v>21</v>
      </c>
      <c r="P8" s="1" t="s">
        <v>18</v>
      </c>
      <c r="Q8" s="8" t="s">
        <v>21</v>
      </c>
      <c r="R8" s="101" t="s">
        <v>113</v>
      </c>
      <c r="S8" s="77" t="s">
        <v>18</v>
      </c>
      <c r="T8" s="113" t="s">
        <v>252</v>
      </c>
      <c r="U8" s="114" t="s">
        <v>155</v>
      </c>
      <c r="V8" s="152" t="s">
        <v>141</v>
      </c>
    </row>
    <row r="9" spans="1:22" x14ac:dyDescent="0.3">
      <c r="A9" s="23">
        <v>5</v>
      </c>
      <c r="B9" s="24" t="s">
        <v>102</v>
      </c>
      <c r="C9" s="25" t="s">
        <v>26</v>
      </c>
      <c r="D9" s="6">
        <v>67</v>
      </c>
      <c r="E9" s="88" t="s">
        <v>103</v>
      </c>
      <c r="F9" s="28" t="s">
        <v>19</v>
      </c>
      <c r="G9" s="84">
        <v>2</v>
      </c>
      <c r="H9" s="1" t="s">
        <v>111</v>
      </c>
      <c r="I9" s="27" t="s">
        <v>118</v>
      </c>
      <c r="J9" s="81" t="s">
        <v>19</v>
      </c>
      <c r="K9" s="100" t="s">
        <v>19</v>
      </c>
      <c r="L9" s="1" t="s">
        <v>19</v>
      </c>
      <c r="M9" s="1" t="s">
        <v>19</v>
      </c>
      <c r="N9" s="1" t="s">
        <v>18</v>
      </c>
      <c r="O9" s="1" t="s">
        <v>18</v>
      </c>
      <c r="P9" s="1" t="s">
        <v>18</v>
      </c>
      <c r="Q9" s="8" t="s">
        <v>18</v>
      </c>
      <c r="R9" s="101" t="s">
        <v>113</v>
      </c>
      <c r="S9" s="77" t="s">
        <v>18</v>
      </c>
      <c r="T9" s="113" t="s">
        <v>253</v>
      </c>
      <c r="U9" s="114" t="s">
        <v>194</v>
      </c>
      <c r="V9" s="152">
        <v>8</v>
      </c>
    </row>
    <row r="10" spans="1:22" x14ac:dyDescent="0.3">
      <c r="A10" s="23">
        <v>6</v>
      </c>
      <c r="B10" s="24" t="s">
        <v>100</v>
      </c>
      <c r="C10" s="25" t="s">
        <v>16</v>
      </c>
      <c r="D10" s="2">
        <v>44</v>
      </c>
      <c r="E10" s="87" t="s">
        <v>17</v>
      </c>
      <c r="F10" s="92" t="s">
        <v>18</v>
      </c>
      <c r="G10" s="84">
        <v>2</v>
      </c>
      <c r="H10" s="26" t="s">
        <v>16</v>
      </c>
      <c r="I10" s="27" t="s">
        <v>118</v>
      </c>
      <c r="J10" s="81" t="s">
        <v>19</v>
      </c>
      <c r="K10" s="100" t="s">
        <v>19</v>
      </c>
      <c r="L10" s="1" t="s">
        <v>19</v>
      </c>
      <c r="M10" s="1" t="s">
        <v>19</v>
      </c>
      <c r="N10" s="1" t="s">
        <v>19</v>
      </c>
      <c r="O10" s="1" t="s">
        <v>18</v>
      </c>
      <c r="P10" s="1" t="s">
        <v>18</v>
      </c>
      <c r="Q10" s="8" t="s">
        <v>21</v>
      </c>
      <c r="R10" s="101" t="s">
        <v>115</v>
      </c>
      <c r="S10" s="77" t="s">
        <v>18</v>
      </c>
      <c r="T10" s="113" t="s">
        <v>254</v>
      </c>
      <c r="U10" s="114" t="s">
        <v>195</v>
      </c>
      <c r="V10" s="152" t="s">
        <v>142</v>
      </c>
    </row>
    <row r="11" spans="1:22" x14ac:dyDescent="0.3">
      <c r="A11" s="23">
        <v>7</v>
      </c>
      <c r="B11" s="24" t="s">
        <v>98</v>
      </c>
      <c r="C11" s="25" t="s">
        <v>26</v>
      </c>
      <c r="D11" s="6">
        <v>54</v>
      </c>
      <c r="E11" s="87" t="s">
        <v>17</v>
      </c>
      <c r="F11" s="28" t="s">
        <v>19</v>
      </c>
      <c r="G11" s="75">
        <v>2</v>
      </c>
      <c r="H11" s="1" t="s">
        <v>16</v>
      </c>
      <c r="I11" s="27" t="s">
        <v>118</v>
      </c>
      <c r="J11" s="81" t="s">
        <v>19</v>
      </c>
      <c r="K11" s="100" t="s">
        <v>19</v>
      </c>
      <c r="L11" s="1" t="s">
        <v>19</v>
      </c>
      <c r="M11" s="1" t="s">
        <v>19</v>
      </c>
      <c r="N11" s="1" t="s">
        <v>19</v>
      </c>
      <c r="O11" s="1" t="s">
        <v>19</v>
      </c>
      <c r="P11" s="1" t="s">
        <v>18</v>
      </c>
      <c r="Q11" s="8" t="s">
        <v>21</v>
      </c>
      <c r="R11" s="101" t="s">
        <v>114</v>
      </c>
      <c r="S11" s="77" t="s">
        <v>18</v>
      </c>
      <c r="T11" s="113" t="s">
        <v>255</v>
      </c>
      <c r="U11" s="114" t="s">
        <v>196</v>
      </c>
      <c r="V11" s="152" t="s">
        <v>143</v>
      </c>
    </row>
    <row r="12" spans="1:22" x14ac:dyDescent="0.3">
      <c r="A12" s="23">
        <v>8</v>
      </c>
      <c r="B12" s="24" t="s">
        <v>86</v>
      </c>
      <c r="C12" s="25" t="s">
        <v>16</v>
      </c>
      <c r="D12" s="6">
        <v>57</v>
      </c>
      <c r="E12" s="87" t="s">
        <v>17</v>
      </c>
      <c r="F12" s="28" t="s">
        <v>19</v>
      </c>
      <c r="G12" s="84">
        <v>2</v>
      </c>
      <c r="H12" s="1" t="s">
        <v>16</v>
      </c>
      <c r="I12" s="27" t="s">
        <v>118</v>
      </c>
      <c r="J12" s="81" t="s">
        <v>19</v>
      </c>
      <c r="K12" s="100" t="s">
        <v>19</v>
      </c>
      <c r="L12" s="1" t="s">
        <v>19</v>
      </c>
      <c r="M12" s="1" t="s">
        <v>19</v>
      </c>
      <c r="N12" s="1" t="s">
        <v>19</v>
      </c>
      <c r="O12" s="1" t="s">
        <v>19</v>
      </c>
      <c r="P12" s="1" t="s">
        <v>18</v>
      </c>
      <c r="Q12" s="8" t="s">
        <v>19</v>
      </c>
      <c r="R12" s="101" t="s">
        <v>115</v>
      </c>
      <c r="S12" s="77" t="s">
        <v>18</v>
      </c>
      <c r="T12" s="113" t="s">
        <v>256</v>
      </c>
      <c r="U12" s="114">
        <v>37</v>
      </c>
      <c r="V12" s="152" t="s">
        <v>144</v>
      </c>
    </row>
    <row r="13" spans="1:22" x14ac:dyDescent="0.3">
      <c r="A13" s="23">
        <v>9</v>
      </c>
      <c r="B13" s="24" t="s">
        <v>78</v>
      </c>
      <c r="C13" s="25" t="s">
        <v>16</v>
      </c>
      <c r="D13" s="5">
        <v>55</v>
      </c>
      <c r="E13" s="87" t="s">
        <v>17</v>
      </c>
      <c r="F13" s="28" t="s">
        <v>19</v>
      </c>
      <c r="G13" s="84">
        <v>2</v>
      </c>
      <c r="H13" s="26" t="s">
        <v>16</v>
      </c>
      <c r="I13" s="27" t="s">
        <v>118</v>
      </c>
      <c r="J13" s="81" t="s">
        <v>19</v>
      </c>
      <c r="K13" s="100" t="s">
        <v>19</v>
      </c>
      <c r="L13" s="1" t="s">
        <v>19</v>
      </c>
      <c r="M13" s="1" t="s">
        <v>19</v>
      </c>
      <c r="N13" s="4" t="s">
        <v>39</v>
      </c>
      <c r="O13" s="1" t="s">
        <v>18</v>
      </c>
      <c r="P13" s="1" t="s">
        <v>18</v>
      </c>
      <c r="Q13" s="8" t="s">
        <v>18</v>
      </c>
      <c r="R13" s="101" t="s">
        <v>115</v>
      </c>
      <c r="S13" s="77" t="s">
        <v>18</v>
      </c>
      <c r="T13" s="113" t="s">
        <v>257</v>
      </c>
      <c r="U13" s="114" t="s">
        <v>19</v>
      </c>
      <c r="V13" s="152" t="s">
        <v>19</v>
      </c>
    </row>
    <row r="14" spans="1:22" x14ac:dyDescent="0.3">
      <c r="A14" s="23">
        <v>10</v>
      </c>
      <c r="B14" s="24" t="s">
        <v>76</v>
      </c>
      <c r="C14" s="25" t="s">
        <v>16</v>
      </c>
      <c r="D14" s="2">
        <v>68</v>
      </c>
      <c r="E14" s="87" t="s">
        <v>17</v>
      </c>
      <c r="F14" s="28" t="s">
        <v>19</v>
      </c>
      <c r="G14" s="84">
        <v>2</v>
      </c>
      <c r="H14" s="26" t="s">
        <v>16</v>
      </c>
      <c r="I14" s="27" t="s">
        <v>118</v>
      </c>
      <c r="J14" s="81" t="s">
        <v>19</v>
      </c>
      <c r="K14" s="100" t="s">
        <v>19</v>
      </c>
      <c r="L14" s="1" t="s">
        <v>19</v>
      </c>
      <c r="M14" s="1" t="s">
        <v>19</v>
      </c>
      <c r="N14" s="1" t="s">
        <v>19</v>
      </c>
      <c r="O14" s="1" t="s">
        <v>18</v>
      </c>
      <c r="P14" s="1" t="s">
        <v>18</v>
      </c>
      <c r="Q14" s="8" t="s">
        <v>18</v>
      </c>
      <c r="R14" s="101" t="s">
        <v>115</v>
      </c>
      <c r="S14" s="77" t="s">
        <v>18</v>
      </c>
      <c r="T14" s="113" t="s">
        <v>258</v>
      </c>
      <c r="U14" s="114" t="s">
        <v>197</v>
      </c>
      <c r="V14" s="152" t="s">
        <v>145</v>
      </c>
    </row>
    <row r="15" spans="1:22" x14ac:dyDescent="0.3">
      <c r="A15" s="23">
        <v>11</v>
      </c>
      <c r="B15" s="24" t="s">
        <v>75</v>
      </c>
      <c r="C15" s="25" t="s">
        <v>26</v>
      </c>
      <c r="D15" s="2">
        <v>75</v>
      </c>
      <c r="E15" s="87" t="s">
        <v>17</v>
      </c>
      <c r="F15" s="28" t="s">
        <v>18</v>
      </c>
      <c r="G15" s="84">
        <v>3</v>
      </c>
      <c r="H15" s="1" t="s">
        <v>16</v>
      </c>
      <c r="I15" s="27" t="s">
        <v>118</v>
      </c>
      <c r="J15" s="81" t="s">
        <v>19</v>
      </c>
      <c r="K15" s="102" t="s">
        <v>39</v>
      </c>
      <c r="L15" s="4" t="s">
        <v>39</v>
      </c>
      <c r="M15" s="4" t="s">
        <v>39</v>
      </c>
      <c r="N15" s="4" t="s">
        <v>39</v>
      </c>
      <c r="O15" s="4" t="s">
        <v>39</v>
      </c>
      <c r="P15" s="1" t="s">
        <v>21</v>
      </c>
      <c r="Q15" s="9" t="s">
        <v>40</v>
      </c>
      <c r="R15" s="101" t="s">
        <v>115</v>
      </c>
      <c r="S15" s="77" t="s">
        <v>18</v>
      </c>
      <c r="T15" s="113" t="s">
        <v>259</v>
      </c>
      <c r="U15" s="114" t="s">
        <v>198</v>
      </c>
      <c r="V15" s="152" t="s">
        <v>146</v>
      </c>
    </row>
    <row r="16" spans="1:22" x14ac:dyDescent="0.3">
      <c r="A16" s="23">
        <v>12</v>
      </c>
      <c r="B16" s="24" t="s">
        <v>70</v>
      </c>
      <c r="C16" s="25" t="s">
        <v>16</v>
      </c>
      <c r="D16" s="2">
        <v>46</v>
      </c>
      <c r="E16" s="87" t="s">
        <v>17</v>
      </c>
      <c r="F16" s="28" t="s">
        <v>18</v>
      </c>
      <c r="G16" s="84">
        <v>4</v>
      </c>
      <c r="H16" s="1" t="s">
        <v>16</v>
      </c>
      <c r="I16" s="27" t="s">
        <v>118</v>
      </c>
      <c r="J16" s="81" t="s">
        <v>19</v>
      </c>
      <c r="K16" s="102" t="s">
        <v>39</v>
      </c>
      <c r="L16" s="4" t="s">
        <v>39</v>
      </c>
      <c r="M16" s="4" t="s">
        <v>39</v>
      </c>
      <c r="N16" s="4" t="s">
        <v>39</v>
      </c>
      <c r="O16" s="4" t="s">
        <v>39</v>
      </c>
      <c r="P16" s="4" t="s">
        <v>40</v>
      </c>
      <c r="Q16" s="9" t="s">
        <v>40</v>
      </c>
      <c r="R16" s="101" t="s">
        <v>115</v>
      </c>
      <c r="S16" s="77" t="s">
        <v>18</v>
      </c>
      <c r="T16" s="113" t="s">
        <v>260</v>
      </c>
      <c r="U16" s="114">
        <v>1</v>
      </c>
      <c r="V16" s="152" t="s">
        <v>147</v>
      </c>
    </row>
    <row r="17" spans="1:22" x14ac:dyDescent="0.3">
      <c r="A17" s="23">
        <v>13</v>
      </c>
      <c r="B17" s="24" t="s">
        <v>67</v>
      </c>
      <c r="C17" s="25" t="s">
        <v>26</v>
      </c>
      <c r="D17" s="2">
        <v>59</v>
      </c>
      <c r="E17" s="87" t="s">
        <v>17</v>
      </c>
      <c r="F17" s="28" t="s">
        <v>18</v>
      </c>
      <c r="G17" s="84">
        <v>2</v>
      </c>
      <c r="H17" s="1" t="s">
        <v>16</v>
      </c>
      <c r="I17" s="27" t="s">
        <v>118</v>
      </c>
      <c r="J17" s="81" t="s">
        <v>19</v>
      </c>
      <c r="K17" s="102" t="s">
        <v>39</v>
      </c>
      <c r="L17" s="4" t="s">
        <v>39</v>
      </c>
      <c r="M17" s="4" t="s">
        <v>39</v>
      </c>
      <c r="N17" s="4" t="s">
        <v>39</v>
      </c>
      <c r="O17" s="4" t="s">
        <v>40</v>
      </c>
      <c r="P17" s="4" t="s">
        <v>39</v>
      </c>
      <c r="Q17" s="9" t="s">
        <v>39</v>
      </c>
      <c r="R17" s="101" t="s">
        <v>115</v>
      </c>
      <c r="S17" s="77" t="s">
        <v>18</v>
      </c>
      <c r="T17" s="113" t="s">
        <v>261</v>
      </c>
      <c r="U17" s="114" t="s">
        <v>199</v>
      </c>
      <c r="V17" s="152" t="s">
        <v>148</v>
      </c>
    </row>
    <row r="18" spans="1:22" x14ac:dyDescent="0.3">
      <c r="A18" s="23">
        <v>14</v>
      </c>
      <c r="B18" s="24" t="s">
        <v>66</v>
      </c>
      <c r="C18" s="25" t="s">
        <v>16</v>
      </c>
      <c r="D18" s="2">
        <v>36</v>
      </c>
      <c r="E18" s="87" t="s">
        <v>17</v>
      </c>
      <c r="F18" s="28" t="s">
        <v>18</v>
      </c>
      <c r="G18" s="84">
        <v>3</v>
      </c>
      <c r="H18" s="26" t="s">
        <v>111</v>
      </c>
      <c r="I18" s="27" t="s">
        <v>117</v>
      </c>
      <c r="J18" s="81" t="s">
        <v>19</v>
      </c>
      <c r="K18" s="100" t="s">
        <v>19</v>
      </c>
      <c r="L18" s="1" t="s">
        <v>19</v>
      </c>
      <c r="M18" s="1" t="s">
        <v>19</v>
      </c>
      <c r="N18" s="1" t="s">
        <v>19</v>
      </c>
      <c r="O18" s="1" t="s">
        <v>18</v>
      </c>
      <c r="P18" s="1" t="s">
        <v>18</v>
      </c>
      <c r="Q18" s="8" t="s">
        <v>19</v>
      </c>
      <c r="R18" s="101" t="s">
        <v>115</v>
      </c>
      <c r="S18" s="77" t="s">
        <v>18</v>
      </c>
      <c r="T18" s="113" t="s">
        <v>262</v>
      </c>
      <c r="U18" s="114">
        <v>2</v>
      </c>
      <c r="V18" s="152" t="s">
        <v>143</v>
      </c>
    </row>
    <row r="19" spans="1:22" x14ac:dyDescent="0.3">
      <c r="A19" s="23">
        <v>15</v>
      </c>
      <c r="B19" s="24" t="s">
        <v>62</v>
      </c>
      <c r="C19" s="25" t="s">
        <v>16</v>
      </c>
      <c r="D19" s="2">
        <v>73</v>
      </c>
      <c r="E19" s="87" t="s">
        <v>36</v>
      </c>
      <c r="F19" s="28" t="s">
        <v>18</v>
      </c>
      <c r="G19" s="84">
        <v>3</v>
      </c>
      <c r="H19" s="26" t="s">
        <v>16</v>
      </c>
      <c r="I19" s="27" t="s">
        <v>118</v>
      </c>
      <c r="J19" s="93" t="s">
        <v>19</v>
      </c>
      <c r="K19" s="100" t="s">
        <v>19</v>
      </c>
      <c r="L19" s="1" t="s">
        <v>19</v>
      </c>
      <c r="M19" s="1" t="s">
        <v>19</v>
      </c>
      <c r="N19" s="1" t="s">
        <v>19</v>
      </c>
      <c r="O19" s="1" t="s">
        <v>18</v>
      </c>
      <c r="P19" s="1" t="s">
        <v>18</v>
      </c>
      <c r="Q19" s="8" t="s">
        <v>18</v>
      </c>
      <c r="R19" s="101" t="s">
        <v>115</v>
      </c>
      <c r="S19" s="77" t="s">
        <v>18</v>
      </c>
      <c r="T19" s="113" t="s">
        <v>263</v>
      </c>
      <c r="U19" s="114" t="s">
        <v>200</v>
      </c>
      <c r="V19" s="152" t="s">
        <v>149</v>
      </c>
    </row>
    <row r="20" spans="1:22" x14ac:dyDescent="0.3">
      <c r="A20" s="23">
        <v>16</v>
      </c>
      <c r="B20" s="29" t="s">
        <v>56</v>
      </c>
      <c r="C20" s="30" t="s">
        <v>16</v>
      </c>
      <c r="D20" s="2">
        <v>50</v>
      </c>
      <c r="E20" s="87" t="s">
        <v>36</v>
      </c>
      <c r="F20" s="28" t="s">
        <v>19</v>
      </c>
      <c r="G20" s="84">
        <v>2</v>
      </c>
      <c r="H20" s="1" t="s">
        <v>16</v>
      </c>
      <c r="I20" s="27" t="s">
        <v>118</v>
      </c>
      <c r="J20" s="93" t="s">
        <v>19</v>
      </c>
      <c r="K20" s="102" t="s">
        <v>39</v>
      </c>
      <c r="L20" s="4" t="s">
        <v>39</v>
      </c>
      <c r="M20" s="4" t="s">
        <v>39</v>
      </c>
      <c r="N20" s="4" t="s">
        <v>39</v>
      </c>
      <c r="O20" s="1" t="s">
        <v>21</v>
      </c>
      <c r="P20" s="1" t="s">
        <v>21</v>
      </c>
      <c r="Q20" s="9" t="s">
        <v>39</v>
      </c>
      <c r="R20" s="101" t="s">
        <v>115</v>
      </c>
      <c r="S20" s="77" t="s">
        <v>18</v>
      </c>
      <c r="T20" s="113" t="s">
        <v>264</v>
      </c>
      <c r="U20" s="114" t="s">
        <v>19</v>
      </c>
      <c r="V20" s="152" t="s">
        <v>19</v>
      </c>
    </row>
    <row r="21" spans="1:22" x14ac:dyDescent="0.3">
      <c r="A21" s="23">
        <v>17</v>
      </c>
      <c r="B21" s="29" t="s">
        <v>54</v>
      </c>
      <c r="C21" s="30" t="s">
        <v>16</v>
      </c>
      <c r="D21" s="2">
        <v>79</v>
      </c>
      <c r="E21" s="87" t="s">
        <v>17</v>
      </c>
      <c r="F21" s="28" t="s">
        <v>18</v>
      </c>
      <c r="G21" s="84">
        <v>2</v>
      </c>
      <c r="H21" s="1" t="s">
        <v>16</v>
      </c>
      <c r="I21" s="27" t="s">
        <v>118</v>
      </c>
      <c r="J21" s="93" t="s">
        <v>19</v>
      </c>
      <c r="K21" s="102" t="s">
        <v>39</v>
      </c>
      <c r="L21" s="4" t="s">
        <v>39</v>
      </c>
      <c r="M21" s="4" t="s">
        <v>39</v>
      </c>
      <c r="N21" s="4" t="s">
        <v>39</v>
      </c>
      <c r="O21" s="1" t="s">
        <v>21</v>
      </c>
      <c r="P21" s="4" t="s">
        <v>40</v>
      </c>
      <c r="Q21" s="9" t="s">
        <v>40</v>
      </c>
      <c r="R21" s="101" t="s">
        <v>115</v>
      </c>
      <c r="S21" s="77" t="s">
        <v>18</v>
      </c>
      <c r="T21" s="113" t="s">
        <v>265</v>
      </c>
      <c r="U21" s="114" t="s">
        <v>201</v>
      </c>
      <c r="V21" s="152">
        <v>18</v>
      </c>
    </row>
    <row r="22" spans="1:22" x14ac:dyDescent="0.3">
      <c r="A22" s="23">
        <v>18</v>
      </c>
      <c r="B22" s="24" t="s">
        <v>22</v>
      </c>
      <c r="C22" s="25" t="s">
        <v>16</v>
      </c>
      <c r="D22" s="2">
        <v>59</v>
      </c>
      <c r="E22" s="87" t="s">
        <v>17</v>
      </c>
      <c r="F22" s="28" t="s">
        <v>18</v>
      </c>
      <c r="G22" s="84">
        <v>3</v>
      </c>
      <c r="H22" s="26" t="s">
        <v>16</v>
      </c>
      <c r="I22" s="27" t="s">
        <v>118</v>
      </c>
      <c r="J22" s="93" t="s">
        <v>19</v>
      </c>
      <c r="K22" s="100" t="s">
        <v>19</v>
      </c>
      <c r="L22" s="1" t="s">
        <v>19</v>
      </c>
      <c r="M22" s="1" t="s">
        <v>19</v>
      </c>
      <c r="N22" s="1" t="s">
        <v>19</v>
      </c>
      <c r="O22" s="1" t="s">
        <v>19</v>
      </c>
      <c r="P22" s="1" t="s">
        <v>18</v>
      </c>
      <c r="Q22" s="8" t="s">
        <v>19</v>
      </c>
      <c r="R22" s="101" t="s">
        <v>113</v>
      </c>
      <c r="S22" s="77" t="s">
        <v>18</v>
      </c>
      <c r="T22" s="113" t="s">
        <v>266</v>
      </c>
      <c r="U22" s="114" t="s">
        <v>202</v>
      </c>
      <c r="V22" s="152" t="s">
        <v>150</v>
      </c>
    </row>
    <row r="23" spans="1:22" x14ac:dyDescent="0.3">
      <c r="A23" s="23">
        <v>19</v>
      </c>
      <c r="B23" s="24" t="s">
        <v>107</v>
      </c>
      <c r="C23" s="31" t="s">
        <v>16</v>
      </c>
      <c r="D23" s="32">
        <v>64</v>
      </c>
      <c r="E23" s="87" t="s">
        <v>17</v>
      </c>
      <c r="F23" s="94" t="s">
        <v>18</v>
      </c>
      <c r="G23" s="84">
        <v>3</v>
      </c>
      <c r="H23" s="7" t="s">
        <v>16</v>
      </c>
      <c r="I23" s="27" t="s">
        <v>118</v>
      </c>
      <c r="J23" s="95" t="s">
        <v>19</v>
      </c>
      <c r="K23" s="94" t="s">
        <v>19</v>
      </c>
      <c r="L23" s="7" t="s">
        <v>19</v>
      </c>
      <c r="M23" s="7" t="s">
        <v>19</v>
      </c>
      <c r="N23" s="7" t="s">
        <v>19</v>
      </c>
      <c r="O23" s="7" t="s">
        <v>19</v>
      </c>
      <c r="P23" s="7" t="s">
        <v>18</v>
      </c>
      <c r="Q23" s="33" t="s">
        <v>18</v>
      </c>
      <c r="R23" s="103" t="s">
        <v>113</v>
      </c>
      <c r="S23" s="78" t="s">
        <v>19</v>
      </c>
      <c r="T23" s="113" t="s">
        <v>267</v>
      </c>
      <c r="U23" s="114" t="s">
        <v>203</v>
      </c>
      <c r="V23" s="152" t="s">
        <v>142</v>
      </c>
    </row>
    <row r="24" spans="1:22" x14ac:dyDescent="0.3">
      <c r="A24" s="23">
        <v>20</v>
      </c>
      <c r="B24" s="24" t="s">
        <v>104</v>
      </c>
      <c r="C24" s="25" t="s">
        <v>26</v>
      </c>
      <c r="D24" s="34">
        <v>40</v>
      </c>
      <c r="E24" s="87" t="s">
        <v>17</v>
      </c>
      <c r="F24" s="28" t="s">
        <v>18</v>
      </c>
      <c r="G24" s="85">
        <v>3</v>
      </c>
      <c r="H24" s="1" t="s">
        <v>16</v>
      </c>
      <c r="I24" s="27" t="s">
        <v>117</v>
      </c>
      <c r="J24" s="81" t="s">
        <v>18</v>
      </c>
      <c r="K24" s="100" t="s">
        <v>19</v>
      </c>
      <c r="L24" s="1" t="s">
        <v>19</v>
      </c>
      <c r="M24" s="1" t="s">
        <v>19</v>
      </c>
      <c r="N24" s="1" t="s">
        <v>19</v>
      </c>
      <c r="O24" s="1" t="s">
        <v>18</v>
      </c>
      <c r="P24" s="1" t="s">
        <v>18</v>
      </c>
      <c r="Q24" s="8" t="s">
        <v>21</v>
      </c>
      <c r="R24" s="101" t="s">
        <v>115</v>
      </c>
      <c r="S24" s="77" t="s">
        <v>19</v>
      </c>
      <c r="T24" s="113" t="s">
        <v>268</v>
      </c>
      <c r="U24" s="114" t="s">
        <v>204</v>
      </c>
      <c r="V24" s="152" t="s">
        <v>151</v>
      </c>
    </row>
    <row r="25" spans="1:22" x14ac:dyDescent="0.3">
      <c r="A25" s="23">
        <v>21</v>
      </c>
      <c r="B25" s="24" t="s">
        <v>101</v>
      </c>
      <c r="C25" s="25" t="s">
        <v>16</v>
      </c>
      <c r="D25" s="34">
        <v>61</v>
      </c>
      <c r="E25" s="87" t="s">
        <v>17</v>
      </c>
      <c r="F25" s="28" t="s">
        <v>18</v>
      </c>
      <c r="G25" s="84">
        <v>3</v>
      </c>
      <c r="H25" s="26" t="s">
        <v>16</v>
      </c>
      <c r="I25" s="27" t="s">
        <v>118</v>
      </c>
      <c r="J25" s="81" t="s">
        <v>19</v>
      </c>
      <c r="K25" s="100" t="s">
        <v>19</v>
      </c>
      <c r="L25" s="1" t="s">
        <v>19</v>
      </c>
      <c r="M25" s="1" t="s">
        <v>19</v>
      </c>
      <c r="N25" s="1" t="s">
        <v>19</v>
      </c>
      <c r="O25" s="1" t="s">
        <v>18</v>
      </c>
      <c r="P25" s="1" t="s">
        <v>18</v>
      </c>
      <c r="Q25" s="8" t="s">
        <v>21</v>
      </c>
      <c r="R25" s="101" t="s">
        <v>115</v>
      </c>
      <c r="S25" s="77" t="s">
        <v>19</v>
      </c>
      <c r="T25" s="113" t="s">
        <v>269</v>
      </c>
      <c r="U25" s="114" t="s">
        <v>200</v>
      </c>
      <c r="V25" s="152" t="s">
        <v>152</v>
      </c>
    </row>
    <row r="26" spans="1:22" x14ac:dyDescent="0.3">
      <c r="A26" s="23">
        <v>22</v>
      </c>
      <c r="B26" s="24" t="s">
        <v>99</v>
      </c>
      <c r="C26" s="25" t="s">
        <v>26</v>
      </c>
      <c r="D26" s="34">
        <v>57</v>
      </c>
      <c r="E26" s="87" t="s">
        <v>17</v>
      </c>
      <c r="F26" s="28" t="s">
        <v>19</v>
      </c>
      <c r="G26" s="84">
        <v>2</v>
      </c>
      <c r="H26" s="1" t="s">
        <v>111</v>
      </c>
      <c r="I26" s="27" t="s">
        <v>118</v>
      </c>
      <c r="J26" s="81" t="s">
        <v>19</v>
      </c>
      <c r="K26" s="100" t="s">
        <v>19</v>
      </c>
      <c r="L26" s="1" t="s">
        <v>19</v>
      </c>
      <c r="M26" s="1" t="s">
        <v>19</v>
      </c>
      <c r="N26" s="1" t="s">
        <v>19</v>
      </c>
      <c r="O26" s="1" t="s">
        <v>19</v>
      </c>
      <c r="P26" s="1" t="s">
        <v>19</v>
      </c>
      <c r="Q26" s="8" t="s">
        <v>21</v>
      </c>
      <c r="R26" s="101" t="s">
        <v>113</v>
      </c>
      <c r="S26" s="77" t="s">
        <v>19</v>
      </c>
      <c r="T26" s="113" t="s">
        <v>270</v>
      </c>
      <c r="U26" s="114" t="s">
        <v>205</v>
      </c>
      <c r="V26" s="152" t="s">
        <v>153</v>
      </c>
    </row>
    <row r="27" spans="1:22" x14ac:dyDescent="0.3">
      <c r="A27" s="23">
        <v>23</v>
      </c>
      <c r="B27" s="24" t="s">
        <v>97</v>
      </c>
      <c r="C27" s="25" t="s">
        <v>26</v>
      </c>
      <c r="D27" s="34">
        <v>75</v>
      </c>
      <c r="E27" s="87" t="s">
        <v>36</v>
      </c>
      <c r="F27" s="28" t="s">
        <v>19</v>
      </c>
      <c r="G27" s="84">
        <v>2</v>
      </c>
      <c r="H27" s="1" t="s">
        <v>16</v>
      </c>
      <c r="I27" s="27" t="s">
        <v>118</v>
      </c>
      <c r="J27" s="81" t="s">
        <v>19</v>
      </c>
      <c r="K27" s="100" t="s">
        <v>19</v>
      </c>
      <c r="L27" s="1" t="s">
        <v>19</v>
      </c>
      <c r="M27" s="1" t="s">
        <v>19</v>
      </c>
      <c r="N27" s="1" t="s">
        <v>19</v>
      </c>
      <c r="O27" s="1" t="s">
        <v>18</v>
      </c>
      <c r="P27" s="1" t="s">
        <v>18</v>
      </c>
      <c r="Q27" s="8" t="s">
        <v>19</v>
      </c>
      <c r="R27" s="101" t="s">
        <v>115</v>
      </c>
      <c r="S27" s="77" t="s">
        <v>19</v>
      </c>
      <c r="T27" s="113" t="s">
        <v>271</v>
      </c>
      <c r="U27" s="114" t="s">
        <v>206</v>
      </c>
      <c r="V27" s="152" t="s">
        <v>154</v>
      </c>
    </row>
    <row r="28" spans="1:22" x14ac:dyDescent="0.3">
      <c r="A28" s="23">
        <v>24</v>
      </c>
      <c r="B28" s="24" t="s">
        <v>96</v>
      </c>
      <c r="C28" s="25" t="s">
        <v>16</v>
      </c>
      <c r="D28" s="34">
        <v>61</v>
      </c>
      <c r="E28" s="87" t="s">
        <v>17</v>
      </c>
      <c r="F28" s="28" t="s">
        <v>18</v>
      </c>
      <c r="G28" s="84">
        <v>2</v>
      </c>
      <c r="H28" s="26" t="s">
        <v>16</v>
      </c>
      <c r="I28" s="27" t="s">
        <v>118</v>
      </c>
      <c r="J28" s="81" t="s">
        <v>19</v>
      </c>
      <c r="K28" s="100" t="s">
        <v>19</v>
      </c>
      <c r="L28" s="1" t="s">
        <v>19</v>
      </c>
      <c r="M28" s="1" t="s">
        <v>19</v>
      </c>
      <c r="N28" s="1" t="s">
        <v>19</v>
      </c>
      <c r="O28" s="1" t="s">
        <v>18</v>
      </c>
      <c r="P28" s="1" t="s">
        <v>18</v>
      </c>
      <c r="Q28" s="8" t="s">
        <v>19</v>
      </c>
      <c r="R28" s="101" t="s">
        <v>115</v>
      </c>
      <c r="S28" s="77" t="s">
        <v>19</v>
      </c>
      <c r="T28" s="113" t="s">
        <v>272</v>
      </c>
      <c r="U28" s="114" t="s">
        <v>207</v>
      </c>
      <c r="V28" s="152" t="s">
        <v>155</v>
      </c>
    </row>
    <row r="29" spans="1:22" x14ac:dyDescent="0.3">
      <c r="A29" s="23">
        <v>25</v>
      </c>
      <c r="B29" s="24" t="s">
        <v>95</v>
      </c>
      <c r="C29" s="31" t="s">
        <v>16</v>
      </c>
      <c r="D29" s="32">
        <v>52</v>
      </c>
      <c r="E29" s="87" t="s">
        <v>17</v>
      </c>
      <c r="F29" s="94" t="s">
        <v>19</v>
      </c>
      <c r="G29" s="84">
        <v>1</v>
      </c>
      <c r="H29" s="26" t="s">
        <v>111</v>
      </c>
      <c r="I29" s="27" t="s">
        <v>118</v>
      </c>
      <c r="J29" s="81" t="s">
        <v>19</v>
      </c>
      <c r="K29" s="104" t="s">
        <v>39</v>
      </c>
      <c r="L29" s="35" t="s">
        <v>39</v>
      </c>
      <c r="M29" s="35" t="s">
        <v>39</v>
      </c>
      <c r="N29" s="35" t="s">
        <v>39</v>
      </c>
      <c r="O29" s="35" t="s">
        <v>39</v>
      </c>
      <c r="P29" s="35" t="s">
        <v>40</v>
      </c>
      <c r="Q29" s="36" t="s">
        <v>39</v>
      </c>
      <c r="R29" s="103" t="s">
        <v>113</v>
      </c>
      <c r="S29" s="78" t="s">
        <v>19</v>
      </c>
      <c r="T29" s="113" t="s">
        <v>273</v>
      </c>
      <c r="U29" s="114" t="s">
        <v>176</v>
      </c>
      <c r="V29" s="152" t="s">
        <v>156</v>
      </c>
    </row>
    <row r="30" spans="1:22" x14ac:dyDescent="0.3">
      <c r="A30" s="23">
        <v>26</v>
      </c>
      <c r="B30" s="24" t="s">
        <v>94</v>
      </c>
      <c r="C30" s="25" t="s">
        <v>16</v>
      </c>
      <c r="D30" s="6">
        <v>57</v>
      </c>
      <c r="E30" s="87" t="s">
        <v>36</v>
      </c>
      <c r="F30" s="28" t="s">
        <v>18</v>
      </c>
      <c r="G30" s="85">
        <v>4</v>
      </c>
      <c r="H30" s="1" t="s">
        <v>16</v>
      </c>
      <c r="I30" s="27" t="s">
        <v>118</v>
      </c>
      <c r="J30" s="81" t="s">
        <v>19</v>
      </c>
      <c r="K30" s="100" t="s">
        <v>19</v>
      </c>
      <c r="L30" s="1" t="s">
        <v>19</v>
      </c>
      <c r="M30" s="1" t="s">
        <v>19</v>
      </c>
      <c r="N30" s="1" t="s">
        <v>19</v>
      </c>
      <c r="O30" s="1" t="s">
        <v>19</v>
      </c>
      <c r="P30" s="1" t="s">
        <v>18</v>
      </c>
      <c r="Q30" s="8" t="s">
        <v>19</v>
      </c>
      <c r="R30" s="101" t="s">
        <v>115</v>
      </c>
      <c r="S30" s="77" t="s">
        <v>19</v>
      </c>
      <c r="T30" s="113" t="s">
        <v>274</v>
      </c>
      <c r="U30" s="114" t="s">
        <v>208</v>
      </c>
      <c r="V30" s="152" t="s">
        <v>157</v>
      </c>
    </row>
    <row r="31" spans="1:22" x14ac:dyDescent="0.3">
      <c r="A31" s="23">
        <v>27</v>
      </c>
      <c r="B31" s="24" t="s">
        <v>93</v>
      </c>
      <c r="C31" s="31" t="s">
        <v>26</v>
      </c>
      <c r="D31" s="32">
        <v>69</v>
      </c>
      <c r="E31" s="87" t="s">
        <v>36</v>
      </c>
      <c r="F31" s="94" t="s">
        <v>18</v>
      </c>
      <c r="G31" s="74">
        <v>3</v>
      </c>
      <c r="H31" s="7" t="s">
        <v>16</v>
      </c>
      <c r="I31" s="37" t="s">
        <v>117</v>
      </c>
      <c r="J31" s="95" t="s">
        <v>19</v>
      </c>
      <c r="K31" s="94" t="s">
        <v>19</v>
      </c>
      <c r="L31" s="7" t="s">
        <v>19</v>
      </c>
      <c r="M31" s="7" t="s">
        <v>19</v>
      </c>
      <c r="N31" s="7" t="s">
        <v>19</v>
      </c>
      <c r="O31" s="7" t="s">
        <v>18</v>
      </c>
      <c r="P31" s="7" t="s">
        <v>18</v>
      </c>
      <c r="Q31" s="33" t="s">
        <v>18</v>
      </c>
      <c r="R31" s="103" t="s">
        <v>115</v>
      </c>
      <c r="S31" s="78" t="s">
        <v>19</v>
      </c>
      <c r="T31" s="113" t="s">
        <v>275</v>
      </c>
      <c r="U31" s="114" t="s">
        <v>209</v>
      </c>
      <c r="V31" s="152" t="s">
        <v>158</v>
      </c>
    </row>
    <row r="32" spans="1:22" x14ac:dyDescent="0.3">
      <c r="A32" s="23">
        <v>28</v>
      </c>
      <c r="B32" s="24" t="s">
        <v>92</v>
      </c>
      <c r="C32" s="25" t="s">
        <v>16</v>
      </c>
      <c r="D32" s="6">
        <v>62</v>
      </c>
      <c r="E32" s="88" t="s">
        <v>17</v>
      </c>
      <c r="F32" s="28" t="s">
        <v>19</v>
      </c>
      <c r="G32" s="85">
        <v>2</v>
      </c>
      <c r="H32" s="1" t="s">
        <v>16</v>
      </c>
      <c r="I32" s="27" t="s">
        <v>118</v>
      </c>
      <c r="J32" s="81" t="s">
        <v>19</v>
      </c>
      <c r="K32" s="100" t="s">
        <v>19</v>
      </c>
      <c r="L32" s="1" t="s">
        <v>19</v>
      </c>
      <c r="M32" s="1" t="s">
        <v>19</v>
      </c>
      <c r="N32" s="1" t="s">
        <v>19</v>
      </c>
      <c r="O32" s="1" t="s">
        <v>18</v>
      </c>
      <c r="P32" s="1" t="s">
        <v>18</v>
      </c>
      <c r="Q32" s="8" t="s">
        <v>19</v>
      </c>
      <c r="R32" s="101" t="s">
        <v>115</v>
      </c>
      <c r="S32" s="77" t="s">
        <v>19</v>
      </c>
      <c r="T32" s="113" t="s">
        <v>260</v>
      </c>
      <c r="U32" s="114" t="s">
        <v>210</v>
      </c>
      <c r="V32" s="152" t="s">
        <v>159</v>
      </c>
    </row>
    <row r="33" spans="1:22" x14ac:dyDescent="0.3">
      <c r="A33" s="23">
        <v>29</v>
      </c>
      <c r="B33" s="24" t="s">
        <v>91</v>
      </c>
      <c r="C33" s="31" t="s">
        <v>26</v>
      </c>
      <c r="D33" s="32">
        <v>52</v>
      </c>
      <c r="E33" s="89" t="s">
        <v>32</v>
      </c>
      <c r="F33" s="94" t="s">
        <v>18</v>
      </c>
      <c r="G33" s="84">
        <v>4</v>
      </c>
      <c r="H33" s="26" t="s">
        <v>16</v>
      </c>
      <c r="I33" s="27" t="s">
        <v>118</v>
      </c>
      <c r="J33" s="81" t="s">
        <v>19</v>
      </c>
      <c r="K33" s="94" t="s">
        <v>19</v>
      </c>
      <c r="L33" s="7" t="s">
        <v>19</v>
      </c>
      <c r="M33" s="7" t="s">
        <v>19</v>
      </c>
      <c r="N33" s="7" t="s">
        <v>19</v>
      </c>
      <c r="O33" s="7" t="s">
        <v>19</v>
      </c>
      <c r="P33" s="7" t="s">
        <v>19</v>
      </c>
      <c r="Q33" s="33" t="s">
        <v>19</v>
      </c>
      <c r="R33" s="103" t="s">
        <v>113</v>
      </c>
      <c r="S33" s="78" t="s">
        <v>19</v>
      </c>
      <c r="T33" s="113" t="s">
        <v>277</v>
      </c>
      <c r="U33" s="114" t="s">
        <v>211</v>
      </c>
      <c r="V33" s="152" t="s">
        <v>160</v>
      </c>
    </row>
    <row r="34" spans="1:22" x14ac:dyDescent="0.3">
      <c r="A34" s="23">
        <v>30</v>
      </c>
      <c r="B34" s="24" t="s">
        <v>90</v>
      </c>
      <c r="C34" s="31" t="s">
        <v>26</v>
      </c>
      <c r="D34" s="32">
        <v>59</v>
      </c>
      <c r="E34" s="87" t="s">
        <v>17</v>
      </c>
      <c r="F34" s="94" t="s">
        <v>18</v>
      </c>
      <c r="G34" s="85">
        <v>2</v>
      </c>
      <c r="H34" s="7" t="s">
        <v>16</v>
      </c>
      <c r="I34" s="27" t="s">
        <v>118</v>
      </c>
      <c r="J34" s="95" t="s">
        <v>19</v>
      </c>
      <c r="K34" s="94" t="s">
        <v>19</v>
      </c>
      <c r="L34" s="7" t="s">
        <v>19</v>
      </c>
      <c r="M34" s="7" t="s">
        <v>19</v>
      </c>
      <c r="N34" s="7" t="s">
        <v>19</v>
      </c>
      <c r="O34" s="7" t="s">
        <v>18</v>
      </c>
      <c r="P34" s="7" t="s">
        <v>18</v>
      </c>
      <c r="Q34" s="33" t="s">
        <v>18</v>
      </c>
      <c r="R34" s="103" t="s">
        <v>115</v>
      </c>
      <c r="S34" s="78" t="s">
        <v>19</v>
      </c>
      <c r="T34" s="113" t="s">
        <v>276</v>
      </c>
      <c r="U34" s="114" t="s">
        <v>212</v>
      </c>
      <c r="V34" s="152" t="s">
        <v>161</v>
      </c>
    </row>
    <row r="35" spans="1:22" x14ac:dyDescent="0.3">
      <c r="A35" s="23">
        <v>31</v>
      </c>
      <c r="B35" s="24" t="s">
        <v>89</v>
      </c>
      <c r="C35" s="25" t="s">
        <v>16</v>
      </c>
      <c r="D35" s="34">
        <v>58</v>
      </c>
      <c r="E35" s="87" t="s">
        <v>36</v>
      </c>
      <c r="F35" s="28" t="s">
        <v>18</v>
      </c>
      <c r="G35" s="85">
        <v>3</v>
      </c>
      <c r="H35" s="1" t="s">
        <v>16</v>
      </c>
      <c r="I35" s="27" t="s">
        <v>118</v>
      </c>
      <c r="J35" s="81" t="s">
        <v>19</v>
      </c>
      <c r="K35" s="100" t="s">
        <v>19</v>
      </c>
      <c r="L35" s="1" t="s">
        <v>19</v>
      </c>
      <c r="M35" s="1" t="s">
        <v>19</v>
      </c>
      <c r="N35" s="1" t="s">
        <v>19</v>
      </c>
      <c r="O35" s="1" t="s">
        <v>18</v>
      </c>
      <c r="P35" s="1" t="s">
        <v>18</v>
      </c>
      <c r="Q35" s="8" t="s">
        <v>21</v>
      </c>
      <c r="R35" s="101" t="s">
        <v>115</v>
      </c>
      <c r="S35" s="77" t="s">
        <v>19</v>
      </c>
      <c r="T35" s="113" t="s">
        <v>278</v>
      </c>
      <c r="U35" s="114" t="s">
        <v>213</v>
      </c>
      <c r="V35" s="152">
        <v>39</v>
      </c>
    </row>
    <row r="36" spans="1:22" x14ac:dyDescent="0.3">
      <c r="A36" s="23">
        <v>32</v>
      </c>
      <c r="B36" s="24" t="s">
        <v>87</v>
      </c>
      <c r="C36" s="31" t="s">
        <v>26</v>
      </c>
      <c r="D36" s="32">
        <v>75</v>
      </c>
      <c r="E36" s="87" t="s">
        <v>17</v>
      </c>
      <c r="F36" s="94" t="s">
        <v>18</v>
      </c>
      <c r="G36" s="84">
        <v>3</v>
      </c>
      <c r="H36" s="26" t="s">
        <v>16</v>
      </c>
      <c r="I36" s="27" t="s">
        <v>118</v>
      </c>
      <c r="J36" s="81" t="s">
        <v>19</v>
      </c>
      <c r="K36" s="94" t="s">
        <v>19</v>
      </c>
      <c r="L36" s="7" t="s">
        <v>19</v>
      </c>
      <c r="M36" s="7" t="s">
        <v>19</v>
      </c>
      <c r="N36" s="7" t="s">
        <v>19</v>
      </c>
      <c r="O36" s="7" t="s">
        <v>18</v>
      </c>
      <c r="P36" s="7" t="s">
        <v>18</v>
      </c>
      <c r="Q36" s="33" t="s">
        <v>18</v>
      </c>
      <c r="R36" s="103" t="s">
        <v>115</v>
      </c>
      <c r="S36" s="78" t="s">
        <v>19</v>
      </c>
      <c r="T36" s="113" t="s">
        <v>279</v>
      </c>
      <c r="U36" s="114" t="s">
        <v>214</v>
      </c>
      <c r="V36" s="152">
        <v>12</v>
      </c>
    </row>
    <row r="37" spans="1:22" x14ac:dyDescent="0.3">
      <c r="A37" s="23">
        <v>33</v>
      </c>
      <c r="B37" s="24" t="s">
        <v>84</v>
      </c>
      <c r="C37" s="31" t="s">
        <v>26</v>
      </c>
      <c r="D37" s="32">
        <v>46</v>
      </c>
      <c r="E37" s="89" t="s">
        <v>85</v>
      </c>
      <c r="F37" s="94" t="s">
        <v>18</v>
      </c>
      <c r="G37" s="85">
        <v>4</v>
      </c>
      <c r="H37" s="7" t="s">
        <v>16</v>
      </c>
      <c r="I37" s="37" t="s">
        <v>117</v>
      </c>
      <c r="J37" s="95" t="s">
        <v>19</v>
      </c>
      <c r="K37" s="94" t="s">
        <v>19</v>
      </c>
      <c r="L37" s="7" t="s">
        <v>19</v>
      </c>
      <c r="M37" s="7" t="s">
        <v>19</v>
      </c>
      <c r="N37" s="7" t="s">
        <v>19</v>
      </c>
      <c r="O37" s="7" t="s">
        <v>19</v>
      </c>
      <c r="P37" s="7" t="s">
        <v>19</v>
      </c>
      <c r="Q37" s="38" t="s">
        <v>18</v>
      </c>
      <c r="R37" s="103" t="s">
        <v>114</v>
      </c>
      <c r="S37" s="78" t="s">
        <v>19</v>
      </c>
      <c r="T37" s="113" t="s">
        <v>267</v>
      </c>
      <c r="U37" s="114" t="s">
        <v>215</v>
      </c>
      <c r="V37" s="152" t="s">
        <v>162</v>
      </c>
    </row>
    <row r="38" spans="1:22" x14ac:dyDescent="0.3">
      <c r="A38" s="23">
        <v>34</v>
      </c>
      <c r="B38" s="24" t="s">
        <v>83</v>
      </c>
      <c r="C38" s="31" t="s">
        <v>26</v>
      </c>
      <c r="D38" s="32">
        <v>60</v>
      </c>
      <c r="E38" s="89" t="s">
        <v>32</v>
      </c>
      <c r="F38" s="94" t="s">
        <v>18</v>
      </c>
      <c r="G38" s="85">
        <v>2</v>
      </c>
      <c r="H38" s="7" t="s">
        <v>16</v>
      </c>
      <c r="I38" s="27" t="s">
        <v>118</v>
      </c>
      <c r="J38" s="95" t="s">
        <v>18</v>
      </c>
      <c r="K38" s="94" t="s">
        <v>19</v>
      </c>
      <c r="L38" s="7" t="s">
        <v>19</v>
      </c>
      <c r="M38" s="7" t="s">
        <v>19</v>
      </c>
      <c r="N38" s="7" t="s">
        <v>19</v>
      </c>
      <c r="O38" s="7" t="s">
        <v>19</v>
      </c>
      <c r="P38" s="7" t="s">
        <v>19</v>
      </c>
      <c r="Q38" s="33" t="s">
        <v>19</v>
      </c>
      <c r="R38" s="103" t="s">
        <v>113</v>
      </c>
      <c r="S38" s="78" t="s">
        <v>19</v>
      </c>
      <c r="T38" s="113" t="s">
        <v>280</v>
      </c>
      <c r="U38" s="114" t="s">
        <v>216</v>
      </c>
      <c r="V38" s="152" t="s">
        <v>163</v>
      </c>
    </row>
    <row r="39" spans="1:22" x14ac:dyDescent="0.3">
      <c r="A39" s="23">
        <v>35</v>
      </c>
      <c r="B39" s="24" t="s">
        <v>82</v>
      </c>
      <c r="C39" s="31" t="s">
        <v>26</v>
      </c>
      <c r="D39" s="32">
        <v>65</v>
      </c>
      <c r="E39" s="87" t="s">
        <v>36</v>
      </c>
      <c r="F39" s="94" t="s">
        <v>18</v>
      </c>
      <c r="G39" s="85">
        <v>2</v>
      </c>
      <c r="H39" s="26" t="s">
        <v>16</v>
      </c>
      <c r="I39" s="27" t="s">
        <v>118</v>
      </c>
      <c r="J39" s="95" t="s">
        <v>19</v>
      </c>
      <c r="K39" s="104" t="s">
        <v>39</v>
      </c>
      <c r="L39" s="35" t="s">
        <v>39</v>
      </c>
      <c r="M39" s="35" t="s">
        <v>39</v>
      </c>
      <c r="N39" s="35" t="s">
        <v>39</v>
      </c>
      <c r="O39" s="35" t="s">
        <v>40</v>
      </c>
      <c r="P39" s="35" t="s">
        <v>40</v>
      </c>
      <c r="Q39" s="36" t="s">
        <v>39</v>
      </c>
      <c r="R39" s="103" t="s">
        <v>114</v>
      </c>
      <c r="S39" s="78" t="s">
        <v>19</v>
      </c>
      <c r="T39" s="113" t="s">
        <v>281</v>
      </c>
      <c r="U39" s="114" t="s">
        <v>217</v>
      </c>
      <c r="V39" s="152" t="s">
        <v>152</v>
      </c>
    </row>
    <row r="40" spans="1:22" x14ac:dyDescent="0.3">
      <c r="A40" s="23">
        <v>36</v>
      </c>
      <c r="B40" s="24" t="s">
        <v>81</v>
      </c>
      <c r="C40" s="31" t="s">
        <v>16</v>
      </c>
      <c r="D40" s="32">
        <v>59</v>
      </c>
      <c r="E40" s="87" t="s">
        <v>17</v>
      </c>
      <c r="F40" s="94" t="s">
        <v>18</v>
      </c>
      <c r="G40" s="85">
        <v>4</v>
      </c>
      <c r="H40" s="7" t="s">
        <v>16</v>
      </c>
      <c r="I40" s="37" t="s">
        <v>117</v>
      </c>
      <c r="J40" s="95" t="s">
        <v>18</v>
      </c>
      <c r="K40" s="94" t="s">
        <v>19</v>
      </c>
      <c r="L40" s="7" t="s">
        <v>19</v>
      </c>
      <c r="M40" s="7" t="s">
        <v>19</v>
      </c>
      <c r="N40" s="7" t="s">
        <v>19</v>
      </c>
      <c r="O40" s="7" t="s">
        <v>19</v>
      </c>
      <c r="P40" s="7" t="s">
        <v>18</v>
      </c>
      <c r="Q40" s="33" t="s">
        <v>18</v>
      </c>
      <c r="R40" s="103" t="s">
        <v>113</v>
      </c>
      <c r="S40" s="78" t="s">
        <v>19</v>
      </c>
      <c r="T40" s="113" t="s">
        <v>282</v>
      </c>
      <c r="U40" s="114" t="s">
        <v>218</v>
      </c>
      <c r="V40" s="152" t="s">
        <v>164</v>
      </c>
    </row>
    <row r="41" spans="1:22" x14ac:dyDescent="0.3">
      <c r="A41" s="23">
        <v>37</v>
      </c>
      <c r="B41" s="39" t="s">
        <v>88</v>
      </c>
      <c r="C41" s="40" t="s">
        <v>26</v>
      </c>
      <c r="D41" s="41">
        <v>50</v>
      </c>
      <c r="E41" s="87" t="s">
        <v>17</v>
      </c>
      <c r="F41" s="96" t="s">
        <v>19</v>
      </c>
      <c r="G41" s="85">
        <v>2</v>
      </c>
      <c r="H41" s="7" t="s">
        <v>111</v>
      </c>
      <c r="I41" s="27" t="s">
        <v>118</v>
      </c>
      <c r="J41" s="95" t="s">
        <v>19</v>
      </c>
      <c r="K41" s="96" t="s">
        <v>19</v>
      </c>
      <c r="L41" s="37" t="s">
        <v>19</v>
      </c>
      <c r="M41" s="37" t="s">
        <v>19</v>
      </c>
      <c r="N41" s="37" t="s">
        <v>19</v>
      </c>
      <c r="O41" s="37" t="s">
        <v>18</v>
      </c>
      <c r="P41" s="37" t="s">
        <v>18</v>
      </c>
      <c r="Q41" s="42" t="s">
        <v>18</v>
      </c>
      <c r="R41" s="103" t="s">
        <v>113</v>
      </c>
      <c r="S41" s="78" t="s">
        <v>19</v>
      </c>
      <c r="T41" s="113" t="s">
        <v>283</v>
      </c>
      <c r="U41" s="114" t="s">
        <v>219</v>
      </c>
      <c r="V41" s="152" t="s">
        <v>165</v>
      </c>
    </row>
    <row r="42" spans="1:22" x14ac:dyDescent="0.3">
      <c r="A42" s="23">
        <v>38</v>
      </c>
      <c r="B42" s="24" t="s">
        <v>80</v>
      </c>
      <c r="C42" s="31" t="s">
        <v>16</v>
      </c>
      <c r="D42" s="32">
        <v>74</v>
      </c>
      <c r="E42" s="87" t="s">
        <v>17</v>
      </c>
      <c r="F42" s="94" t="s">
        <v>18</v>
      </c>
      <c r="G42" s="37">
        <v>3</v>
      </c>
      <c r="H42" s="26" t="s">
        <v>16</v>
      </c>
      <c r="I42" s="27" t="s">
        <v>118</v>
      </c>
      <c r="J42" s="95" t="s">
        <v>19</v>
      </c>
      <c r="K42" s="94" t="s">
        <v>19</v>
      </c>
      <c r="L42" s="7" t="s">
        <v>19</v>
      </c>
      <c r="M42" s="7" t="s">
        <v>19</v>
      </c>
      <c r="N42" s="7" t="s">
        <v>19</v>
      </c>
      <c r="O42" s="7" t="s">
        <v>18</v>
      </c>
      <c r="P42" s="7" t="s">
        <v>18</v>
      </c>
      <c r="Q42" s="33" t="s">
        <v>18</v>
      </c>
      <c r="R42" s="105" t="s">
        <v>115</v>
      </c>
      <c r="S42" s="78" t="s">
        <v>19</v>
      </c>
      <c r="T42" s="113" t="s">
        <v>284</v>
      </c>
      <c r="U42" s="114" t="s">
        <v>186</v>
      </c>
      <c r="V42" s="152" t="s">
        <v>166</v>
      </c>
    </row>
    <row r="43" spans="1:22" x14ac:dyDescent="0.3">
      <c r="A43" s="23">
        <v>39</v>
      </c>
      <c r="B43" s="24" t="s">
        <v>79</v>
      </c>
      <c r="C43" s="31" t="s">
        <v>26</v>
      </c>
      <c r="D43" s="32">
        <v>55</v>
      </c>
      <c r="E43" s="87" t="s">
        <v>17</v>
      </c>
      <c r="F43" s="94" t="s">
        <v>19</v>
      </c>
      <c r="G43" s="85">
        <v>2</v>
      </c>
      <c r="H43" s="7" t="s">
        <v>16</v>
      </c>
      <c r="I43" s="27" t="s">
        <v>118</v>
      </c>
      <c r="J43" s="95" t="s">
        <v>19</v>
      </c>
      <c r="K43" s="94" t="s">
        <v>19</v>
      </c>
      <c r="L43" s="7" t="s">
        <v>19</v>
      </c>
      <c r="M43" s="7" t="s">
        <v>19</v>
      </c>
      <c r="N43" s="7" t="s">
        <v>19</v>
      </c>
      <c r="O43" s="7" t="s">
        <v>19</v>
      </c>
      <c r="P43" s="7" t="s">
        <v>18</v>
      </c>
      <c r="Q43" s="33" t="s">
        <v>18</v>
      </c>
      <c r="R43" s="103" t="s">
        <v>115</v>
      </c>
      <c r="S43" s="78" t="s">
        <v>19</v>
      </c>
      <c r="T43" s="113" t="s">
        <v>263</v>
      </c>
      <c r="U43" s="114" t="s">
        <v>220</v>
      </c>
      <c r="V43" s="152" t="s">
        <v>167</v>
      </c>
    </row>
    <row r="44" spans="1:22" x14ac:dyDescent="0.3">
      <c r="A44" s="23">
        <v>40</v>
      </c>
      <c r="B44" s="24" t="s">
        <v>77</v>
      </c>
      <c r="C44" s="31" t="s">
        <v>16</v>
      </c>
      <c r="D44" s="32">
        <v>69</v>
      </c>
      <c r="E44" s="87" t="s">
        <v>17</v>
      </c>
      <c r="F44" s="94" t="s">
        <v>18</v>
      </c>
      <c r="G44" s="7">
        <v>4</v>
      </c>
      <c r="H44" s="26" t="s">
        <v>16</v>
      </c>
      <c r="I44" s="27" t="s">
        <v>118</v>
      </c>
      <c r="J44" s="95" t="s">
        <v>19</v>
      </c>
      <c r="K44" s="94" t="s">
        <v>19</v>
      </c>
      <c r="L44" s="7" t="s">
        <v>19</v>
      </c>
      <c r="M44" s="7" t="s">
        <v>19</v>
      </c>
      <c r="N44" s="7" t="s">
        <v>19</v>
      </c>
      <c r="O44" s="7" t="s">
        <v>19</v>
      </c>
      <c r="P44" s="7" t="s">
        <v>19</v>
      </c>
      <c r="Q44" s="33" t="s">
        <v>18</v>
      </c>
      <c r="R44" s="105" t="s">
        <v>115</v>
      </c>
      <c r="S44" s="78" t="s">
        <v>19</v>
      </c>
      <c r="T44" s="113" t="s">
        <v>285</v>
      </c>
      <c r="U44" s="114" t="s">
        <v>221</v>
      </c>
      <c r="V44" s="152" t="s">
        <v>168</v>
      </c>
    </row>
    <row r="45" spans="1:22" x14ac:dyDescent="0.3">
      <c r="A45" s="23">
        <v>41</v>
      </c>
      <c r="B45" s="24" t="s">
        <v>73</v>
      </c>
      <c r="C45" s="25" t="s">
        <v>16</v>
      </c>
      <c r="D45" s="5">
        <v>52</v>
      </c>
      <c r="E45" s="87" t="s">
        <v>17</v>
      </c>
      <c r="F45" s="28" t="s">
        <v>18</v>
      </c>
      <c r="G45" s="7">
        <v>3</v>
      </c>
      <c r="H45" s="26" t="s">
        <v>111</v>
      </c>
      <c r="I45" s="27" t="s">
        <v>117</v>
      </c>
      <c r="J45" s="81" t="s">
        <v>18</v>
      </c>
      <c r="K45" s="102" t="s">
        <v>39</v>
      </c>
      <c r="L45" s="4" t="s">
        <v>39</v>
      </c>
      <c r="M45" s="4" t="s">
        <v>39</v>
      </c>
      <c r="N45" s="4" t="s">
        <v>39</v>
      </c>
      <c r="O45" s="4" t="s">
        <v>74</v>
      </c>
      <c r="P45" s="4" t="s">
        <v>40</v>
      </c>
      <c r="Q45" s="9" t="s">
        <v>39</v>
      </c>
      <c r="R45" s="101" t="s">
        <v>115</v>
      </c>
      <c r="S45" s="77" t="s">
        <v>19</v>
      </c>
      <c r="T45" s="113" t="s">
        <v>286</v>
      </c>
      <c r="U45" s="114" t="s">
        <v>222</v>
      </c>
      <c r="V45" s="152" t="s">
        <v>169</v>
      </c>
    </row>
    <row r="46" spans="1:22" x14ac:dyDescent="0.3">
      <c r="A46" s="23">
        <v>42</v>
      </c>
      <c r="B46" s="24" t="s">
        <v>72</v>
      </c>
      <c r="C46" s="25" t="s">
        <v>26</v>
      </c>
      <c r="D46" s="34">
        <v>49</v>
      </c>
      <c r="E46" s="89" t="s">
        <v>32</v>
      </c>
      <c r="F46" s="28" t="s">
        <v>18</v>
      </c>
      <c r="G46" s="84">
        <v>2</v>
      </c>
      <c r="H46" s="26" t="s">
        <v>16</v>
      </c>
      <c r="I46" s="27" t="s">
        <v>118</v>
      </c>
      <c r="J46" s="95" t="s">
        <v>19</v>
      </c>
      <c r="K46" s="106" t="s">
        <v>19</v>
      </c>
      <c r="L46" s="3" t="s">
        <v>19</v>
      </c>
      <c r="M46" s="3" t="s">
        <v>19</v>
      </c>
      <c r="N46" s="3" t="s">
        <v>19</v>
      </c>
      <c r="O46" s="3" t="s">
        <v>19</v>
      </c>
      <c r="P46" s="3" t="s">
        <v>19</v>
      </c>
      <c r="Q46" s="10" t="s">
        <v>19</v>
      </c>
      <c r="R46" s="101" t="s">
        <v>115</v>
      </c>
      <c r="S46" s="77" t="s">
        <v>19</v>
      </c>
      <c r="T46" s="113" t="s">
        <v>287</v>
      </c>
      <c r="U46" s="114" t="s">
        <v>19</v>
      </c>
      <c r="V46" s="152" t="s">
        <v>19</v>
      </c>
    </row>
    <row r="47" spans="1:22" x14ac:dyDescent="0.3">
      <c r="A47" s="23">
        <v>43</v>
      </c>
      <c r="B47" s="24" t="s">
        <v>71</v>
      </c>
      <c r="C47" s="31" t="s">
        <v>26</v>
      </c>
      <c r="D47" s="32">
        <v>52</v>
      </c>
      <c r="E47" s="87" t="s">
        <v>36</v>
      </c>
      <c r="F47" s="94" t="s">
        <v>18</v>
      </c>
      <c r="G47" s="74">
        <v>3</v>
      </c>
      <c r="H47" s="7" t="s">
        <v>16</v>
      </c>
      <c r="I47" s="27" t="s">
        <v>118</v>
      </c>
      <c r="J47" s="95" t="s">
        <v>19</v>
      </c>
      <c r="K47" s="94" t="s">
        <v>19</v>
      </c>
      <c r="L47" s="7" t="s">
        <v>19</v>
      </c>
      <c r="M47" s="7" t="s">
        <v>19</v>
      </c>
      <c r="N47" s="7" t="s">
        <v>19</v>
      </c>
      <c r="O47" s="7" t="s">
        <v>19</v>
      </c>
      <c r="P47" s="7" t="s">
        <v>18</v>
      </c>
      <c r="Q47" s="33" t="s">
        <v>18</v>
      </c>
      <c r="R47" s="103" t="s">
        <v>113</v>
      </c>
      <c r="S47" s="78" t="s">
        <v>19</v>
      </c>
      <c r="T47" s="113" t="s">
        <v>288</v>
      </c>
      <c r="U47" s="114" t="s">
        <v>147</v>
      </c>
      <c r="V47" s="152" t="s">
        <v>147</v>
      </c>
    </row>
    <row r="48" spans="1:22" x14ac:dyDescent="0.3">
      <c r="A48" s="23">
        <v>44</v>
      </c>
      <c r="B48" s="43" t="s">
        <v>69</v>
      </c>
      <c r="C48" s="25" t="s">
        <v>16</v>
      </c>
      <c r="D48" s="34">
        <v>69</v>
      </c>
      <c r="E48" s="87" t="s">
        <v>17</v>
      </c>
      <c r="F48" s="94" t="s">
        <v>19</v>
      </c>
      <c r="G48" s="85">
        <v>2</v>
      </c>
      <c r="H48" s="7" t="s">
        <v>16</v>
      </c>
      <c r="I48" s="27" t="s">
        <v>118</v>
      </c>
      <c r="J48" s="95" t="s">
        <v>19</v>
      </c>
      <c r="K48" s="94" t="s">
        <v>19</v>
      </c>
      <c r="L48" s="7" t="s">
        <v>19</v>
      </c>
      <c r="M48" s="7" t="s">
        <v>19</v>
      </c>
      <c r="N48" s="7" t="s">
        <v>19</v>
      </c>
      <c r="O48" s="7" t="s">
        <v>18</v>
      </c>
      <c r="P48" s="7" t="s">
        <v>18</v>
      </c>
      <c r="Q48" s="33" t="s">
        <v>19</v>
      </c>
      <c r="R48" s="103" t="s">
        <v>115</v>
      </c>
      <c r="S48" s="78" t="s">
        <v>19</v>
      </c>
      <c r="T48" s="113" t="s">
        <v>255</v>
      </c>
      <c r="U48" s="114">
        <v>4</v>
      </c>
      <c r="V48" s="152" t="s">
        <v>154</v>
      </c>
    </row>
    <row r="49" spans="1:22" x14ac:dyDescent="0.3">
      <c r="A49" s="23">
        <v>45</v>
      </c>
      <c r="B49" s="43" t="s">
        <v>68</v>
      </c>
      <c r="C49" s="44" t="s">
        <v>26</v>
      </c>
      <c r="D49" s="45">
        <v>65</v>
      </c>
      <c r="E49" s="87" t="s">
        <v>17</v>
      </c>
      <c r="F49" s="94" t="s">
        <v>18</v>
      </c>
      <c r="G49" s="85">
        <v>3</v>
      </c>
      <c r="H49" s="7" t="s">
        <v>111</v>
      </c>
      <c r="I49" s="27" t="s">
        <v>118</v>
      </c>
      <c r="J49" s="95" t="s">
        <v>19</v>
      </c>
      <c r="K49" s="94" t="s">
        <v>19</v>
      </c>
      <c r="L49" s="7" t="s">
        <v>19</v>
      </c>
      <c r="M49" s="7" t="s">
        <v>19</v>
      </c>
      <c r="N49" s="7" t="s">
        <v>19</v>
      </c>
      <c r="O49" s="7" t="s">
        <v>18</v>
      </c>
      <c r="P49" s="7" t="s">
        <v>18</v>
      </c>
      <c r="Q49" s="33" t="s">
        <v>18</v>
      </c>
      <c r="R49" s="103" t="s">
        <v>115</v>
      </c>
      <c r="S49" s="78" t="s">
        <v>19</v>
      </c>
      <c r="T49" s="113" t="s">
        <v>289</v>
      </c>
      <c r="U49" s="114" t="s">
        <v>223</v>
      </c>
      <c r="V49" s="152" t="s">
        <v>170</v>
      </c>
    </row>
    <row r="50" spans="1:22" x14ac:dyDescent="0.3">
      <c r="A50" s="23">
        <v>46</v>
      </c>
      <c r="B50" s="24" t="s">
        <v>65</v>
      </c>
      <c r="C50" s="25" t="s">
        <v>26</v>
      </c>
      <c r="D50" s="34">
        <v>50</v>
      </c>
      <c r="E50" s="87" t="s">
        <v>17</v>
      </c>
      <c r="F50" s="28" t="s">
        <v>18</v>
      </c>
      <c r="G50" s="85">
        <v>3</v>
      </c>
      <c r="H50" s="1" t="s">
        <v>16</v>
      </c>
      <c r="I50" s="27" t="s">
        <v>118</v>
      </c>
      <c r="J50" s="95" t="s">
        <v>19</v>
      </c>
      <c r="K50" s="102" t="s">
        <v>39</v>
      </c>
      <c r="L50" s="4" t="s">
        <v>39</v>
      </c>
      <c r="M50" s="4" t="s">
        <v>39</v>
      </c>
      <c r="N50" s="4" t="s">
        <v>39</v>
      </c>
      <c r="O50" s="1" t="s">
        <v>21</v>
      </c>
      <c r="P50" s="1" t="s">
        <v>21</v>
      </c>
      <c r="Q50" s="8" t="s">
        <v>21</v>
      </c>
      <c r="R50" s="101" t="s">
        <v>115</v>
      </c>
      <c r="S50" s="77" t="s">
        <v>19</v>
      </c>
      <c r="T50" s="113" t="s">
        <v>290</v>
      </c>
      <c r="U50" s="114" t="s">
        <v>224</v>
      </c>
      <c r="V50" s="152" t="s">
        <v>171</v>
      </c>
    </row>
    <row r="51" spans="1:22" x14ac:dyDescent="0.3">
      <c r="A51" s="23">
        <v>47</v>
      </c>
      <c r="B51" s="24" t="s">
        <v>64</v>
      </c>
      <c r="C51" s="31" t="s">
        <v>16</v>
      </c>
      <c r="D51" s="32">
        <v>77</v>
      </c>
      <c r="E51" s="87" t="s">
        <v>17</v>
      </c>
      <c r="F51" s="94" t="s">
        <v>18</v>
      </c>
      <c r="G51" s="84">
        <v>2</v>
      </c>
      <c r="H51" s="26" t="s">
        <v>16</v>
      </c>
      <c r="I51" s="27" t="s">
        <v>117</v>
      </c>
      <c r="J51" s="95" t="s">
        <v>19</v>
      </c>
      <c r="K51" s="94" t="s">
        <v>19</v>
      </c>
      <c r="L51" s="7" t="s">
        <v>19</v>
      </c>
      <c r="M51" s="7" t="s">
        <v>19</v>
      </c>
      <c r="N51" s="7" t="s">
        <v>19</v>
      </c>
      <c r="O51" s="7" t="s">
        <v>18</v>
      </c>
      <c r="P51" s="7" t="s">
        <v>18</v>
      </c>
      <c r="Q51" s="33" t="s">
        <v>18</v>
      </c>
      <c r="R51" s="105" t="s">
        <v>113</v>
      </c>
      <c r="S51" s="78" t="s">
        <v>19</v>
      </c>
      <c r="T51" s="113" t="s">
        <v>261</v>
      </c>
      <c r="U51" s="114" t="s">
        <v>225</v>
      </c>
      <c r="V51" s="152" t="s">
        <v>172</v>
      </c>
    </row>
    <row r="52" spans="1:22" x14ac:dyDescent="0.3">
      <c r="A52" s="23">
        <v>48</v>
      </c>
      <c r="B52" s="24" t="s">
        <v>63</v>
      </c>
      <c r="C52" s="25" t="s">
        <v>26</v>
      </c>
      <c r="D52" s="34">
        <v>49</v>
      </c>
      <c r="E52" s="87" t="s">
        <v>17</v>
      </c>
      <c r="F52" s="28" t="s">
        <v>18</v>
      </c>
      <c r="G52" s="85">
        <v>3</v>
      </c>
      <c r="H52" s="26" t="s">
        <v>16</v>
      </c>
      <c r="I52" s="27" t="s">
        <v>118</v>
      </c>
      <c r="J52" s="95" t="s">
        <v>19</v>
      </c>
      <c r="K52" s="100" t="s">
        <v>19</v>
      </c>
      <c r="L52" s="1" t="s">
        <v>19</v>
      </c>
      <c r="M52" s="1" t="s">
        <v>19</v>
      </c>
      <c r="N52" s="1" t="s">
        <v>19</v>
      </c>
      <c r="O52" s="1" t="s">
        <v>18</v>
      </c>
      <c r="P52" s="1" t="s">
        <v>18</v>
      </c>
      <c r="Q52" s="8" t="s">
        <v>21</v>
      </c>
      <c r="R52" s="101" t="s">
        <v>113</v>
      </c>
      <c r="S52" s="77" t="s">
        <v>19</v>
      </c>
      <c r="T52" s="113" t="s">
        <v>291</v>
      </c>
      <c r="U52" s="114">
        <v>192</v>
      </c>
      <c r="V52" s="152" t="s">
        <v>173</v>
      </c>
    </row>
    <row r="53" spans="1:22" x14ac:dyDescent="0.3">
      <c r="A53" s="23">
        <v>49</v>
      </c>
      <c r="B53" s="24" t="s">
        <v>61</v>
      </c>
      <c r="C53" s="25" t="s">
        <v>26</v>
      </c>
      <c r="D53" s="34">
        <v>58</v>
      </c>
      <c r="E53" s="89" t="s">
        <v>32</v>
      </c>
      <c r="F53" s="28" t="s">
        <v>18</v>
      </c>
      <c r="G53" s="84">
        <v>2</v>
      </c>
      <c r="H53" s="1" t="s">
        <v>16</v>
      </c>
      <c r="I53" s="27" t="s">
        <v>118</v>
      </c>
      <c r="J53" s="95" t="s">
        <v>19</v>
      </c>
      <c r="K53" s="106" t="s">
        <v>19</v>
      </c>
      <c r="L53" s="3" t="s">
        <v>19</v>
      </c>
      <c r="M53" s="3" t="s">
        <v>19</v>
      </c>
      <c r="N53" s="3" t="s">
        <v>19</v>
      </c>
      <c r="O53" s="3" t="s">
        <v>19</v>
      </c>
      <c r="P53" s="3" t="s">
        <v>19</v>
      </c>
      <c r="Q53" s="10" t="s">
        <v>19</v>
      </c>
      <c r="R53" s="101" t="s">
        <v>113</v>
      </c>
      <c r="S53" s="77" t="s">
        <v>19</v>
      </c>
      <c r="T53" s="113" t="s">
        <v>292</v>
      </c>
      <c r="U53" s="114" t="s">
        <v>226</v>
      </c>
      <c r="V53" s="152" t="s">
        <v>174</v>
      </c>
    </row>
    <row r="54" spans="1:22" x14ac:dyDescent="0.3">
      <c r="A54" s="23">
        <v>50</v>
      </c>
      <c r="B54" s="24" t="s">
        <v>60</v>
      </c>
      <c r="C54" s="25" t="s">
        <v>16</v>
      </c>
      <c r="D54" s="34">
        <v>53</v>
      </c>
      <c r="E54" s="87" t="s">
        <v>36</v>
      </c>
      <c r="F54" s="28" t="s">
        <v>18</v>
      </c>
      <c r="G54" s="84">
        <v>3</v>
      </c>
      <c r="H54" s="26" t="s">
        <v>16</v>
      </c>
      <c r="I54" s="27" t="s">
        <v>117</v>
      </c>
      <c r="J54" s="95" t="s">
        <v>19</v>
      </c>
      <c r="K54" s="100" t="s">
        <v>19</v>
      </c>
      <c r="L54" s="1" t="s">
        <v>19</v>
      </c>
      <c r="M54" s="1" t="s">
        <v>19</v>
      </c>
      <c r="N54" s="1" t="s">
        <v>19</v>
      </c>
      <c r="O54" s="1" t="s">
        <v>18</v>
      </c>
      <c r="P54" s="1" t="s">
        <v>18</v>
      </c>
      <c r="Q54" s="8" t="s">
        <v>19</v>
      </c>
      <c r="R54" s="101" t="s">
        <v>114</v>
      </c>
      <c r="S54" s="77" t="s">
        <v>19</v>
      </c>
      <c r="T54" s="113" t="s">
        <v>266</v>
      </c>
      <c r="U54" s="114" t="s">
        <v>147</v>
      </c>
      <c r="V54" s="152" t="s">
        <v>175</v>
      </c>
    </row>
    <row r="55" spans="1:22" x14ac:dyDescent="0.3">
      <c r="A55" s="23">
        <v>51</v>
      </c>
      <c r="B55" s="24" t="s">
        <v>59</v>
      </c>
      <c r="C55" s="25" t="s">
        <v>16</v>
      </c>
      <c r="D55" s="34">
        <v>58</v>
      </c>
      <c r="E55" s="87" t="s">
        <v>17</v>
      </c>
      <c r="F55" s="28" t="s">
        <v>18</v>
      </c>
      <c r="G55" s="74">
        <v>3</v>
      </c>
      <c r="H55" s="26" t="s">
        <v>111</v>
      </c>
      <c r="I55" s="27" t="s">
        <v>118</v>
      </c>
      <c r="J55" s="95" t="s">
        <v>19</v>
      </c>
      <c r="K55" s="102" t="s">
        <v>39</v>
      </c>
      <c r="L55" s="4" t="s">
        <v>39</v>
      </c>
      <c r="M55" s="4" t="s">
        <v>39</v>
      </c>
      <c r="N55" s="4" t="s">
        <v>39</v>
      </c>
      <c r="O55" s="4" t="s">
        <v>40</v>
      </c>
      <c r="P55" s="4" t="s">
        <v>40</v>
      </c>
      <c r="Q55" s="9" t="s">
        <v>39</v>
      </c>
      <c r="R55" s="107" t="s">
        <v>116</v>
      </c>
      <c r="S55" s="77" t="s">
        <v>19</v>
      </c>
      <c r="T55" s="113" t="s">
        <v>293</v>
      </c>
      <c r="U55" s="114" t="s">
        <v>227</v>
      </c>
      <c r="V55" s="152" t="s">
        <v>176</v>
      </c>
    </row>
    <row r="56" spans="1:22" x14ac:dyDescent="0.3">
      <c r="A56" s="23">
        <v>52</v>
      </c>
      <c r="B56" s="24" t="s">
        <v>58</v>
      </c>
      <c r="C56" s="25" t="s">
        <v>26</v>
      </c>
      <c r="D56" s="34">
        <v>57</v>
      </c>
      <c r="E56" s="87" t="s">
        <v>17</v>
      </c>
      <c r="F56" s="28" t="s">
        <v>19</v>
      </c>
      <c r="G56" s="84">
        <v>2</v>
      </c>
      <c r="H56" s="1" t="s">
        <v>111</v>
      </c>
      <c r="I56" s="27" t="s">
        <v>118</v>
      </c>
      <c r="J56" s="95" t="s">
        <v>19</v>
      </c>
      <c r="K56" s="102" t="s">
        <v>39</v>
      </c>
      <c r="L56" s="4" t="s">
        <v>39</v>
      </c>
      <c r="M56" s="4" t="s">
        <v>39</v>
      </c>
      <c r="N56" s="4" t="s">
        <v>39</v>
      </c>
      <c r="O56" s="4" t="s">
        <v>40</v>
      </c>
      <c r="P56" s="4" t="s">
        <v>39</v>
      </c>
      <c r="Q56" s="9" t="s">
        <v>39</v>
      </c>
      <c r="R56" s="101" t="s">
        <v>115</v>
      </c>
      <c r="S56" s="77" t="s">
        <v>19</v>
      </c>
      <c r="T56" s="113" t="s">
        <v>294</v>
      </c>
      <c r="U56" s="114" t="s">
        <v>228</v>
      </c>
      <c r="V56" s="152" t="s">
        <v>177</v>
      </c>
    </row>
    <row r="57" spans="1:22" x14ac:dyDescent="0.3">
      <c r="A57" s="23">
        <v>53</v>
      </c>
      <c r="B57" s="24" t="s">
        <v>57</v>
      </c>
      <c r="C57" s="31" t="s">
        <v>16</v>
      </c>
      <c r="D57" s="32">
        <v>56</v>
      </c>
      <c r="E57" s="87" t="s">
        <v>17</v>
      </c>
      <c r="F57" s="94" t="s">
        <v>18</v>
      </c>
      <c r="G57" s="84">
        <v>3</v>
      </c>
      <c r="H57" s="26" t="s">
        <v>16</v>
      </c>
      <c r="I57" s="27" t="s">
        <v>118</v>
      </c>
      <c r="J57" s="95" t="s">
        <v>19</v>
      </c>
      <c r="K57" s="94" t="s">
        <v>19</v>
      </c>
      <c r="L57" s="7" t="s">
        <v>19</v>
      </c>
      <c r="M57" s="7" t="s">
        <v>19</v>
      </c>
      <c r="N57" s="7" t="s">
        <v>19</v>
      </c>
      <c r="O57" s="7" t="s">
        <v>18</v>
      </c>
      <c r="P57" s="7" t="s">
        <v>18</v>
      </c>
      <c r="Q57" s="33" t="s">
        <v>18</v>
      </c>
      <c r="R57" s="105" t="s">
        <v>115</v>
      </c>
      <c r="S57" s="78" t="s">
        <v>19</v>
      </c>
      <c r="T57" s="113" t="s">
        <v>295</v>
      </c>
      <c r="U57" s="114" t="s">
        <v>229</v>
      </c>
      <c r="V57" s="152" t="s">
        <v>178</v>
      </c>
    </row>
    <row r="58" spans="1:22" x14ac:dyDescent="0.3">
      <c r="A58" s="23">
        <v>54</v>
      </c>
      <c r="B58" s="46" t="s">
        <v>55</v>
      </c>
      <c r="C58" s="47" t="s">
        <v>26</v>
      </c>
      <c r="D58" s="48">
        <v>58</v>
      </c>
      <c r="E58" s="87" t="s">
        <v>17</v>
      </c>
      <c r="F58" s="94" t="s">
        <v>19</v>
      </c>
      <c r="G58" s="85">
        <v>1</v>
      </c>
      <c r="H58" s="26" t="s">
        <v>16</v>
      </c>
      <c r="I58" s="27" t="s">
        <v>118</v>
      </c>
      <c r="J58" s="95" t="s">
        <v>19</v>
      </c>
      <c r="K58" s="94" t="s">
        <v>19</v>
      </c>
      <c r="L58" s="7" t="s">
        <v>19</v>
      </c>
      <c r="M58" s="7" t="s">
        <v>19</v>
      </c>
      <c r="N58" s="7" t="s">
        <v>19</v>
      </c>
      <c r="O58" s="7" t="s">
        <v>18</v>
      </c>
      <c r="P58" s="7" t="s">
        <v>18</v>
      </c>
      <c r="Q58" s="33" t="s">
        <v>18</v>
      </c>
      <c r="R58" s="105" t="s">
        <v>115</v>
      </c>
      <c r="S58" s="78" t="s">
        <v>19</v>
      </c>
      <c r="T58" s="113" t="s">
        <v>296</v>
      </c>
      <c r="U58" s="114" t="s">
        <v>230</v>
      </c>
      <c r="V58" s="152">
        <v>19</v>
      </c>
    </row>
    <row r="59" spans="1:22" x14ac:dyDescent="0.3">
      <c r="A59" s="23">
        <v>55</v>
      </c>
      <c r="B59" s="24" t="s">
        <v>53</v>
      </c>
      <c r="C59" s="31" t="s">
        <v>26</v>
      </c>
      <c r="D59" s="32">
        <v>67</v>
      </c>
      <c r="E59" s="87" t="s">
        <v>17</v>
      </c>
      <c r="F59" s="94" t="s">
        <v>18</v>
      </c>
      <c r="G59" s="85">
        <v>2</v>
      </c>
      <c r="H59" s="26" t="s">
        <v>16</v>
      </c>
      <c r="I59" s="27" t="s">
        <v>118</v>
      </c>
      <c r="J59" s="95" t="s">
        <v>19</v>
      </c>
      <c r="K59" s="94" t="s">
        <v>19</v>
      </c>
      <c r="L59" s="7" t="s">
        <v>19</v>
      </c>
      <c r="M59" s="7" t="s">
        <v>19</v>
      </c>
      <c r="N59" s="7" t="s">
        <v>19</v>
      </c>
      <c r="O59" s="7" t="s">
        <v>18</v>
      </c>
      <c r="P59" s="7" t="s">
        <v>18</v>
      </c>
      <c r="Q59" s="33" t="s">
        <v>18</v>
      </c>
      <c r="R59" s="105" t="s">
        <v>115</v>
      </c>
      <c r="S59" s="78" t="s">
        <v>19</v>
      </c>
      <c r="T59" s="113" t="s">
        <v>264</v>
      </c>
      <c r="U59" s="114" t="s">
        <v>19</v>
      </c>
      <c r="V59" s="152" t="s">
        <v>19</v>
      </c>
    </row>
    <row r="60" spans="1:22" x14ac:dyDescent="0.3">
      <c r="A60" s="23">
        <v>56</v>
      </c>
      <c r="B60" s="24" t="s">
        <v>52</v>
      </c>
      <c r="C60" s="31" t="s">
        <v>16</v>
      </c>
      <c r="D60" s="32">
        <v>37</v>
      </c>
      <c r="E60" s="87" t="s">
        <v>36</v>
      </c>
      <c r="F60" s="94" t="s">
        <v>18</v>
      </c>
      <c r="G60" s="85">
        <v>2</v>
      </c>
      <c r="H60" s="26" t="s">
        <v>16</v>
      </c>
      <c r="I60" s="27" t="s">
        <v>118</v>
      </c>
      <c r="J60" s="95" t="s">
        <v>19</v>
      </c>
      <c r="K60" s="94" t="s">
        <v>19</v>
      </c>
      <c r="L60" s="7" t="s">
        <v>19</v>
      </c>
      <c r="M60" s="7" t="s">
        <v>19</v>
      </c>
      <c r="N60" s="7" t="s">
        <v>19</v>
      </c>
      <c r="O60" s="7" t="s">
        <v>19</v>
      </c>
      <c r="P60" s="7" t="s">
        <v>18</v>
      </c>
      <c r="Q60" s="33" t="s">
        <v>18</v>
      </c>
      <c r="R60" s="105" t="s">
        <v>115</v>
      </c>
      <c r="S60" s="78" t="s">
        <v>19</v>
      </c>
      <c r="T60" s="113" t="s">
        <v>297</v>
      </c>
      <c r="U60" s="114" t="s">
        <v>217</v>
      </c>
      <c r="V60" s="152" t="s">
        <v>142</v>
      </c>
    </row>
    <row r="61" spans="1:22" x14ac:dyDescent="0.3">
      <c r="A61" s="23">
        <v>57</v>
      </c>
      <c r="B61" s="24" t="s">
        <v>51</v>
      </c>
      <c r="C61" s="31" t="s">
        <v>16</v>
      </c>
      <c r="D61" s="32">
        <v>66</v>
      </c>
      <c r="E61" s="87" t="s">
        <v>17</v>
      </c>
      <c r="F61" s="94" t="s">
        <v>19</v>
      </c>
      <c r="G61" s="85">
        <v>2</v>
      </c>
      <c r="H61" s="26" t="s">
        <v>111</v>
      </c>
      <c r="I61" s="37" t="s">
        <v>117</v>
      </c>
      <c r="J61" s="95" t="s">
        <v>19</v>
      </c>
      <c r="K61" s="94" t="s">
        <v>19</v>
      </c>
      <c r="L61" s="7" t="s">
        <v>19</v>
      </c>
      <c r="M61" s="7" t="s">
        <v>19</v>
      </c>
      <c r="N61" s="7" t="s">
        <v>19</v>
      </c>
      <c r="O61" s="7" t="s">
        <v>18</v>
      </c>
      <c r="P61" s="7" t="s">
        <v>18</v>
      </c>
      <c r="Q61" s="33" t="s">
        <v>18</v>
      </c>
      <c r="R61" s="103" t="s">
        <v>115</v>
      </c>
      <c r="S61" s="78" t="s">
        <v>19</v>
      </c>
      <c r="T61" s="113" t="s">
        <v>298</v>
      </c>
      <c r="U61" s="114" t="s">
        <v>19</v>
      </c>
      <c r="V61" s="152" t="s">
        <v>19</v>
      </c>
    </row>
    <row r="62" spans="1:22" x14ac:dyDescent="0.3">
      <c r="A62" s="23">
        <v>58</v>
      </c>
      <c r="B62" s="24" t="s">
        <v>50</v>
      </c>
      <c r="C62" s="25" t="s">
        <v>16</v>
      </c>
      <c r="D62" s="34">
        <v>63</v>
      </c>
      <c r="E62" s="88" t="s">
        <v>17</v>
      </c>
      <c r="F62" s="28" t="s">
        <v>19</v>
      </c>
      <c r="G62" s="85">
        <v>2</v>
      </c>
      <c r="H62" s="1" t="s">
        <v>16</v>
      </c>
      <c r="I62" s="27" t="s">
        <v>118</v>
      </c>
      <c r="J62" s="95" t="s">
        <v>19</v>
      </c>
      <c r="K62" s="106" t="s">
        <v>19</v>
      </c>
      <c r="L62" s="3" t="s">
        <v>19</v>
      </c>
      <c r="M62" s="3" t="s">
        <v>19</v>
      </c>
      <c r="N62" s="3" t="s">
        <v>19</v>
      </c>
      <c r="O62" s="3" t="s">
        <v>19</v>
      </c>
      <c r="P62" s="3" t="s">
        <v>18</v>
      </c>
      <c r="Q62" s="10" t="s">
        <v>19</v>
      </c>
      <c r="R62" s="101" t="s">
        <v>115</v>
      </c>
      <c r="S62" s="77" t="s">
        <v>19</v>
      </c>
      <c r="T62" s="113" t="s">
        <v>299</v>
      </c>
      <c r="U62" s="114" t="s">
        <v>192</v>
      </c>
      <c r="V62" s="152">
        <v>4</v>
      </c>
    </row>
    <row r="63" spans="1:22" x14ac:dyDescent="0.3">
      <c r="A63" s="23">
        <v>59</v>
      </c>
      <c r="B63" s="24" t="s">
        <v>49</v>
      </c>
      <c r="C63" s="31" t="s">
        <v>26</v>
      </c>
      <c r="D63" s="32">
        <v>79</v>
      </c>
      <c r="E63" s="87" t="s">
        <v>36</v>
      </c>
      <c r="F63" s="94" t="s">
        <v>18</v>
      </c>
      <c r="G63" s="84">
        <v>3</v>
      </c>
      <c r="H63" s="26" t="s">
        <v>16</v>
      </c>
      <c r="I63" s="27" t="s">
        <v>118</v>
      </c>
      <c r="J63" s="95" t="s">
        <v>19</v>
      </c>
      <c r="K63" s="94" t="s">
        <v>19</v>
      </c>
      <c r="L63" s="7" t="s">
        <v>19</v>
      </c>
      <c r="M63" s="7" t="s">
        <v>19</v>
      </c>
      <c r="N63" s="7" t="s">
        <v>19</v>
      </c>
      <c r="O63" s="7" t="s">
        <v>19</v>
      </c>
      <c r="P63" s="7" t="s">
        <v>18</v>
      </c>
      <c r="Q63" s="33" t="s">
        <v>19</v>
      </c>
      <c r="R63" s="105" t="s">
        <v>113</v>
      </c>
      <c r="S63" s="78" t="s">
        <v>19</v>
      </c>
      <c r="T63" s="113" t="s">
        <v>300</v>
      </c>
      <c r="U63" s="114" t="s">
        <v>231</v>
      </c>
      <c r="V63" s="152" t="s">
        <v>179</v>
      </c>
    </row>
    <row r="64" spans="1:22" x14ac:dyDescent="0.3">
      <c r="A64" s="23">
        <v>60</v>
      </c>
      <c r="B64" s="24" t="s">
        <v>48</v>
      </c>
      <c r="C64" s="31" t="s">
        <v>16</v>
      </c>
      <c r="D64" s="32">
        <v>72</v>
      </c>
      <c r="E64" s="87" t="s">
        <v>36</v>
      </c>
      <c r="F64" s="94" t="s">
        <v>18</v>
      </c>
      <c r="G64" s="85">
        <v>3</v>
      </c>
      <c r="H64" s="26" t="s">
        <v>16</v>
      </c>
      <c r="I64" s="27" t="s">
        <v>118</v>
      </c>
      <c r="J64" s="95" t="s">
        <v>19</v>
      </c>
      <c r="K64" s="94" t="s">
        <v>19</v>
      </c>
      <c r="L64" s="7" t="s">
        <v>19</v>
      </c>
      <c r="M64" s="7" t="s">
        <v>19</v>
      </c>
      <c r="N64" s="7" t="s">
        <v>19</v>
      </c>
      <c r="O64" s="7" t="s">
        <v>19</v>
      </c>
      <c r="P64" s="7" t="s">
        <v>18</v>
      </c>
      <c r="Q64" s="33" t="s">
        <v>19</v>
      </c>
      <c r="R64" s="103" t="s">
        <v>115</v>
      </c>
      <c r="S64" s="78" t="s">
        <v>19</v>
      </c>
      <c r="T64" s="113" t="s">
        <v>301</v>
      </c>
      <c r="U64" s="114" t="s">
        <v>232</v>
      </c>
      <c r="V64" s="152" t="s">
        <v>180</v>
      </c>
    </row>
    <row r="65" spans="1:22" x14ac:dyDescent="0.3">
      <c r="A65" s="23">
        <v>61</v>
      </c>
      <c r="B65" s="24" t="s">
        <v>47</v>
      </c>
      <c r="C65" s="31" t="s">
        <v>16</v>
      </c>
      <c r="D65" s="32">
        <v>51</v>
      </c>
      <c r="E65" s="89" t="s">
        <v>32</v>
      </c>
      <c r="F65" s="94" t="s">
        <v>18</v>
      </c>
      <c r="G65" s="85">
        <v>2</v>
      </c>
      <c r="H65" s="7" t="s">
        <v>111</v>
      </c>
      <c r="I65" s="27" t="s">
        <v>118</v>
      </c>
      <c r="J65" s="95" t="s">
        <v>18</v>
      </c>
      <c r="K65" s="94" t="s">
        <v>19</v>
      </c>
      <c r="L65" s="7" t="s">
        <v>19</v>
      </c>
      <c r="M65" s="7" t="s">
        <v>19</v>
      </c>
      <c r="N65" s="7" t="s">
        <v>19</v>
      </c>
      <c r="O65" s="7" t="s">
        <v>19</v>
      </c>
      <c r="P65" s="7" t="s">
        <v>19</v>
      </c>
      <c r="Q65" s="33" t="s">
        <v>19</v>
      </c>
      <c r="R65" s="103" t="s">
        <v>113</v>
      </c>
      <c r="S65" s="78" t="s">
        <v>19</v>
      </c>
      <c r="T65" s="113" t="s">
        <v>302</v>
      </c>
      <c r="U65" s="114" t="s">
        <v>233</v>
      </c>
      <c r="V65" s="152">
        <v>8</v>
      </c>
    </row>
    <row r="66" spans="1:22" x14ac:dyDescent="0.3">
      <c r="A66" s="23">
        <v>62</v>
      </c>
      <c r="B66" s="24" t="s">
        <v>46</v>
      </c>
      <c r="C66" s="31" t="s">
        <v>16</v>
      </c>
      <c r="D66" s="32">
        <v>70</v>
      </c>
      <c r="E66" s="87" t="s">
        <v>36</v>
      </c>
      <c r="F66" s="94" t="s">
        <v>18</v>
      </c>
      <c r="G66" s="85">
        <v>3</v>
      </c>
      <c r="H66" s="26" t="s">
        <v>16</v>
      </c>
      <c r="I66" s="27" t="s">
        <v>117</v>
      </c>
      <c r="J66" s="95" t="s">
        <v>19</v>
      </c>
      <c r="K66" s="94" t="s">
        <v>19</v>
      </c>
      <c r="L66" s="7" t="s">
        <v>19</v>
      </c>
      <c r="M66" s="7" t="s">
        <v>19</v>
      </c>
      <c r="N66" s="7" t="s">
        <v>19</v>
      </c>
      <c r="O66" s="7" t="s">
        <v>19</v>
      </c>
      <c r="P66" s="7" t="s">
        <v>18</v>
      </c>
      <c r="Q66" s="33" t="s">
        <v>18</v>
      </c>
      <c r="R66" s="103" t="s">
        <v>115</v>
      </c>
      <c r="S66" s="78" t="s">
        <v>19</v>
      </c>
      <c r="T66" s="113" t="s">
        <v>303</v>
      </c>
      <c r="U66" s="114" t="s">
        <v>155</v>
      </c>
      <c r="V66" s="152" t="s">
        <v>155</v>
      </c>
    </row>
    <row r="67" spans="1:22" x14ac:dyDescent="0.3">
      <c r="A67" s="23">
        <v>63</v>
      </c>
      <c r="B67" s="24" t="s">
        <v>44</v>
      </c>
      <c r="C67" s="31" t="s">
        <v>26</v>
      </c>
      <c r="D67" s="32">
        <v>60</v>
      </c>
      <c r="E67" s="90" t="s">
        <v>45</v>
      </c>
      <c r="F67" s="94" t="s">
        <v>18</v>
      </c>
      <c r="G67" s="85">
        <v>3</v>
      </c>
      <c r="H67" s="26" t="s">
        <v>16</v>
      </c>
      <c r="I67" s="27" t="s">
        <v>118</v>
      </c>
      <c r="J67" s="95" t="s">
        <v>19</v>
      </c>
      <c r="K67" s="94" t="s">
        <v>19</v>
      </c>
      <c r="L67" s="7" t="s">
        <v>19</v>
      </c>
      <c r="M67" s="7" t="s">
        <v>19</v>
      </c>
      <c r="N67" s="7" t="s">
        <v>19</v>
      </c>
      <c r="O67" s="7" t="s">
        <v>19</v>
      </c>
      <c r="P67" s="7" t="s">
        <v>19</v>
      </c>
      <c r="Q67" s="38" t="s">
        <v>18</v>
      </c>
      <c r="R67" s="103" t="s">
        <v>115</v>
      </c>
      <c r="S67" s="78" t="s">
        <v>19</v>
      </c>
      <c r="T67" s="113" t="s">
        <v>304</v>
      </c>
      <c r="U67" s="114" t="s">
        <v>234</v>
      </c>
      <c r="V67" s="152" t="s">
        <v>144</v>
      </c>
    </row>
    <row r="68" spans="1:22" x14ac:dyDescent="0.3">
      <c r="A68" s="23">
        <v>64</v>
      </c>
      <c r="B68" s="24" t="s">
        <v>43</v>
      </c>
      <c r="C68" s="31" t="s">
        <v>16</v>
      </c>
      <c r="D68" s="32">
        <v>65</v>
      </c>
      <c r="E68" s="87" t="s">
        <v>17</v>
      </c>
      <c r="F68" s="94" t="s">
        <v>19</v>
      </c>
      <c r="G68" s="85">
        <v>2</v>
      </c>
      <c r="H68" s="26" t="s">
        <v>111</v>
      </c>
      <c r="I68" s="27" t="s">
        <v>118</v>
      </c>
      <c r="J68" s="95" t="s">
        <v>19</v>
      </c>
      <c r="K68" s="94" t="s">
        <v>19</v>
      </c>
      <c r="L68" s="7" t="s">
        <v>19</v>
      </c>
      <c r="M68" s="7" t="s">
        <v>19</v>
      </c>
      <c r="N68" s="7" t="s">
        <v>19</v>
      </c>
      <c r="O68" s="7" t="s">
        <v>19</v>
      </c>
      <c r="P68" s="7" t="s">
        <v>18</v>
      </c>
      <c r="Q68" s="33" t="s">
        <v>18</v>
      </c>
      <c r="R68" s="103" t="s">
        <v>113</v>
      </c>
      <c r="S68" s="78" t="s">
        <v>19</v>
      </c>
      <c r="T68" s="113" t="s">
        <v>258</v>
      </c>
      <c r="U68" s="114" t="s">
        <v>235</v>
      </c>
      <c r="V68" s="152" t="s">
        <v>181</v>
      </c>
    </row>
    <row r="69" spans="1:22" x14ac:dyDescent="0.3">
      <c r="A69" s="23">
        <v>65</v>
      </c>
      <c r="B69" s="24" t="s">
        <v>42</v>
      </c>
      <c r="C69" s="31" t="s">
        <v>16</v>
      </c>
      <c r="D69" s="32">
        <v>67</v>
      </c>
      <c r="E69" s="87" t="s">
        <v>36</v>
      </c>
      <c r="F69" s="94" t="s">
        <v>19</v>
      </c>
      <c r="G69" s="85">
        <v>2</v>
      </c>
      <c r="H69" s="26" t="s">
        <v>16</v>
      </c>
      <c r="I69" s="27" t="s">
        <v>118</v>
      </c>
      <c r="J69" s="95" t="s">
        <v>19</v>
      </c>
      <c r="K69" s="94" t="s">
        <v>19</v>
      </c>
      <c r="L69" s="7" t="s">
        <v>19</v>
      </c>
      <c r="M69" s="7" t="s">
        <v>19</v>
      </c>
      <c r="N69" s="7" t="s">
        <v>19</v>
      </c>
      <c r="O69" s="7" t="s">
        <v>19</v>
      </c>
      <c r="P69" s="7" t="s">
        <v>18</v>
      </c>
      <c r="Q69" s="33" t="s">
        <v>18</v>
      </c>
      <c r="R69" s="103" t="s">
        <v>115</v>
      </c>
      <c r="S69" s="78" t="s">
        <v>19</v>
      </c>
      <c r="T69" s="113" t="s">
        <v>305</v>
      </c>
      <c r="U69" s="114" t="s">
        <v>236</v>
      </c>
      <c r="V69" s="152" t="s">
        <v>182</v>
      </c>
    </row>
    <row r="70" spans="1:22" x14ac:dyDescent="0.3">
      <c r="A70" s="23">
        <v>66</v>
      </c>
      <c r="B70" s="24" t="s">
        <v>41</v>
      </c>
      <c r="C70" s="25" t="s">
        <v>26</v>
      </c>
      <c r="D70" s="34">
        <v>73</v>
      </c>
      <c r="E70" s="89" t="s">
        <v>32</v>
      </c>
      <c r="F70" s="28" t="s">
        <v>19</v>
      </c>
      <c r="G70" s="85">
        <v>2</v>
      </c>
      <c r="H70" s="1" t="s">
        <v>16</v>
      </c>
      <c r="I70" s="27" t="s">
        <v>118</v>
      </c>
      <c r="J70" s="95" t="s">
        <v>19</v>
      </c>
      <c r="K70" s="106" t="s">
        <v>19</v>
      </c>
      <c r="L70" s="3" t="s">
        <v>19</v>
      </c>
      <c r="M70" s="3" t="s">
        <v>19</v>
      </c>
      <c r="N70" s="3" t="s">
        <v>19</v>
      </c>
      <c r="O70" s="3" t="s">
        <v>19</v>
      </c>
      <c r="P70" s="3" t="s">
        <v>19</v>
      </c>
      <c r="Q70" s="10" t="s">
        <v>19</v>
      </c>
      <c r="R70" s="101" t="s">
        <v>113</v>
      </c>
      <c r="S70" s="77" t="s">
        <v>19</v>
      </c>
      <c r="T70" s="113" t="s">
        <v>306</v>
      </c>
      <c r="U70" s="114">
        <v>2</v>
      </c>
      <c r="V70" s="152" t="s">
        <v>149</v>
      </c>
    </row>
    <row r="71" spans="1:22" x14ac:dyDescent="0.3">
      <c r="A71" s="23">
        <v>67</v>
      </c>
      <c r="B71" s="24" t="s">
        <v>38</v>
      </c>
      <c r="C71" s="31" t="s">
        <v>26</v>
      </c>
      <c r="D71" s="32">
        <v>58</v>
      </c>
      <c r="E71" s="87" t="s">
        <v>36</v>
      </c>
      <c r="F71" s="94" t="s">
        <v>18</v>
      </c>
      <c r="G71" s="74">
        <v>2</v>
      </c>
      <c r="H71" s="26" t="s">
        <v>16</v>
      </c>
      <c r="I71" s="27" t="s">
        <v>118</v>
      </c>
      <c r="J71" s="95" t="s">
        <v>19</v>
      </c>
      <c r="K71" s="104" t="s">
        <v>39</v>
      </c>
      <c r="L71" s="35" t="s">
        <v>39</v>
      </c>
      <c r="M71" s="35" t="s">
        <v>39</v>
      </c>
      <c r="N71" s="35" t="s">
        <v>39</v>
      </c>
      <c r="O71" s="35" t="s">
        <v>40</v>
      </c>
      <c r="P71" s="35" t="s">
        <v>40</v>
      </c>
      <c r="Q71" s="36" t="s">
        <v>39</v>
      </c>
      <c r="R71" s="103" t="s">
        <v>113</v>
      </c>
      <c r="S71" s="78" t="s">
        <v>19</v>
      </c>
      <c r="T71" s="113" t="s">
        <v>307</v>
      </c>
      <c r="U71" s="114" t="s">
        <v>237</v>
      </c>
      <c r="V71" s="152" t="s">
        <v>183</v>
      </c>
    </row>
    <row r="72" spans="1:22" x14ac:dyDescent="0.3">
      <c r="A72" s="23">
        <v>68</v>
      </c>
      <c r="B72" s="24" t="s">
        <v>37</v>
      </c>
      <c r="C72" s="31" t="s">
        <v>16</v>
      </c>
      <c r="D72" s="32">
        <v>71</v>
      </c>
      <c r="E72" s="87" t="s">
        <v>17</v>
      </c>
      <c r="F72" s="94" t="s">
        <v>18</v>
      </c>
      <c r="G72" s="85">
        <v>3</v>
      </c>
      <c r="H72" s="26" t="s">
        <v>111</v>
      </c>
      <c r="I72" s="27" t="s">
        <v>117</v>
      </c>
      <c r="J72" s="81" t="s">
        <v>18</v>
      </c>
      <c r="K72" s="94" t="s">
        <v>19</v>
      </c>
      <c r="L72" s="7" t="s">
        <v>19</v>
      </c>
      <c r="M72" s="7" t="s">
        <v>19</v>
      </c>
      <c r="N72" s="7" t="s">
        <v>19</v>
      </c>
      <c r="O72" s="7" t="s">
        <v>18</v>
      </c>
      <c r="P72" s="7" t="s">
        <v>18</v>
      </c>
      <c r="Q72" s="33" t="s">
        <v>19</v>
      </c>
      <c r="R72" s="103" t="s">
        <v>114</v>
      </c>
      <c r="S72" s="78" t="s">
        <v>19</v>
      </c>
      <c r="T72" s="113" t="s">
        <v>308</v>
      </c>
      <c r="U72" s="114" t="s">
        <v>238</v>
      </c>
      <c r="V72" s="152" t="s">
        <v>184</v>
      </c>
    </row>
    <row r="73" spans="1:22" x14ac:dyDescent="0.3">
      <c r="A73" s="23">
        <v>69</v>
      </c>
      <c r="B73" s="24" t="s">
        <v>35</v>
      </c>
      <c r="C73" s="31" t="s">
        <v>16</v>
      </c>
      <c r="D73" s="32">
        <v>54</v>
      </c>
      <c r="E73" s="87" t="s">
        <v>36</v>
      </c>
      <c r="F73" s="94" t="s">
        <v>19</v>
      </c>
      <c r="G73" s="85">
        <v>2</v>
      </c>
      <c r="H73" s="26" t="s">
        <v>111</v>
      </c>
      <c r="I73" s="27" t="s">
        <v>118</v>
      </c>
      <c r="J73" s="95" t="s">
        <v>19</v>
      </c>
      <c r="K73" s="94" t="s">
        <v>19</v>
      </c>
      <c r="L73" s="7" t="s">
        <v>19</v>
      </c>
      <c r="M73" s="7" t="s">
        <v>19</v>
      </c>
      <c r="N73" s="7" t="s">
        <v>19</v>
      </c>
      <c r="O73" s="7" t="s">
        <v>18</v>
      </c>
      <c r="P73" s="7" t="s">
        <v>18</v>
      </c>
      <c r="Q73" s="33" t="s">
        <v>18</v>
      </c>
      <c r="R73" s="103" t="s">
        <v>113</v>
      </c>
      <c r="S73" s="78" t="s">
        <v>19</v>
      </c>
      <c r="T73" s="113" t="s">
        <v>309</v>
      </c>
      <c r="U73" s="114" t="s">
        <v>239</v>
      </c>
      <c r="V73" s="152" t="s">
        <v>166</v>
      </c>
    </row>
    <row r="74" spans="1:22" x14ac:dyDescent="0.3">
      <c r="A74" s="23">
        <v>70</v>
      </c>
      <c r="B74" s="24" t="s">
        <v>34</v>
      </c>
      <c r="C74" s="31" t="s">
        <v>26</v>
      </c>
      <c r="D74" s="32">
        <v>53</v>
      </c>
      <c r="E74" s="87" t="s">
        <v>17</v>
      </c>
      <c r="F74" s="94" t="s">
        <v>18</v>
      </c>
      <c r="G74" s="85">
        <v>2</v>
      </c>
      <c r="H74" s="26" t="s">
        <v>16</v>
      </c>
      <c r="I74" s="27" t="s">
        <v>118</v>
      </c>
      <c r="J74" s="81" t="s">
        <v>18</v>
      </c>
      <c r="K74" s="94" t="s">
        <v>19</v>
      </c>
      <c r="L74" s="7" t="s">
        <v>19</v>
      </c>
      <c r="M74" s="7" t="s">
        <v>19</v>
      </c>
      <c r="N74" s="7" t="s">
        <v>19</v>
      </c>
      <c r="O74" s="7" t="s">
        <v>18</v>
      </c>
      <c r="P74" s="7" t="s">
        <v>18</v>
      </c>
      <c r="Q74" s="33" t="s">
        <v>19</v>
      </c>
      <c r="R74" s="103" t="s">
        <v>115</v>
      </c>
      <c r="S74" s="78" t="s">
        <v>19</v>
      </c>
      <c r="T74" s="113" t="s">
        <v>284</v>
      </c>
      <c r="U74" s="114">
        <v>5</v>
      </c>
      <c r="V74" s="152" t="s">
        <v>185</v>
      </c>
    </row>
    <row r="75" spans="1:22" x14ac:dyDescent="0.3">
      <c r="A75" s="23">
        <v>71</v>
      </c>
      <c r="B75" s="24" t="s">
        <v>33</v>
      </c>
      <c r="C75" s="31" t="s">
        <v>26</v>
      </c>
      <c r="D75" s="32">
        <v>76</v>
      </c>
      <c r="E75" s="87" t="s">
        <v>17</v>
      </c>
      <c r="F75" s="94" t="s">
        <v>18</v>
      </c>
      <c r="G75" s="85">
        <v>3</v>
      </c>
      <c r="H75" s="26" t="s">
        <v>16</v>
      </c>
      <c r="I75" s="27" t="s">
        <v>118</v>
      </c>
      <c r="J75" s="95" t="s">
        <v>19</v>
      </c>
      <c r="K75" s="94" t="s">
        <v>19</v>
      </c>
      <c r="L75" s="7" t="s">
        <v>19</v>
      </c>
      <c r="M75" s="7" t="s">
        <v>19</v>
      </c>
      <c r="N75" s="7" t="s">
        <v>19</v>
      </c>
      <c r="O75" s="7" t="s">
        <v>19</v>
      </c>
      <c r="P75" s="7" t="s">
        <v>18</v>
      </c>
      <c r="Q75" s="33" t="s">
        <v>18</v>
      </c>
      <c r="R75" s="103" t="s">
        <v>115</v>
      </c>
      <c r="S75" s="78" t="s">
        <v>19</v>
      </c>
      <c r="T75" s="113" t="s">
        <v>310</v>
      </c>
      <c r="U75" s="114" t="s">
        <v>240</v>
      </c>
      <c r="V75" s="152" t="s">
        <v>186</v>
      </c>
    </row>
    <row r="76" spans="1:22" x14ac:dyDescent="0.3">
      <c r="A76" s="23">
        <v>72</v>
      </c>
      <c r="B76" s="24" t="s">
        <v>31</v>
      </c>
      <c r="C76" s="31" t="s">
        <v>26</v>
      </c>
      <c r="D76" s="32">
        <v>82</v>
      </c>
      <c r="E76" s="89" t="s">
        <v>32</v>
      </c>
      <c r="F76" s="94" t="s">
        <v>18</v>
      </c>
      <c r="G76" s="7">
        <v>3</v>
      </c>
      <c r="H76" s="26" t="s">
        <v>16</v>
      </c>
      <c r="I76" s="27" t="s">
        <v>118</v>
      </c>
      <c r="J76" s="81" t="s">
        <v>19</v>
      </c>
      <c r="K76" s="94" t="s">
        <v>19</v>
      </c>
      <c r="L76" s="7" t="s">
        <v>19</v>
      </c>
      <c r="M76" s="7" t="s">
        <v>19</v>
      </c>
      <c r="N76" s="7" t="s">
        <v>19</v>
      </c>
      <c r="O76" s="7" t="s">
        <v>19</v>
      </c>
      <c r="P76" s="7" t="s">
        <v>19</v>
      </c>
      <c r="Q76" s="33" t="s">
        <v>19</v>
      </c>
      <c r="R76" s="103" t="s">
        <v>115</v>
      </c>
      <c r="S76" s="78" t="s">
        <v>19</v>
      </c>
      <c r="T76" s="113" t="s">
        <v>311</v>
      </c>
      <c r="U76" s="114" t="s">
        <v>241</v>
      </c>
      <c r="V76" s="152" t="s">
        <v>187</v>
      </c>
    </row>
    <row r="77" spans="1:22" x14ac:dyDescent="0.3">
      <c r="A77" s="23">
        <v>73</v>
      </c>
      <c r="B77" s="24" t="s">
        <v>30</v>
      </c>
      <c r="C77" s="25" t="s">
        <v>16</v>
      </c>
      <c r="D77" s="34">
        <v>73</v>
      </c>
      <c r="E77" s="87" t="s">
        <v>17</v>
      </c>
      <c r="F77" s="28" t="s">
        <v>18</v>
      </c>
      <c r="G77" s="85">
        <v>2</v>
      </c>
      <c r="H77" s="26" t="s">
        <v>16</v>
      </c>
      <c r="I77" s="27" t="s">
        <v>118</v>
      </c>
      <c r="J77" s="95" t="s">
        <v>19</v>
      </c>
      <c r="K77" s="106" t="s">
        <v>19</v>
      </c>
      <c r="L77" s="3" t="s">
        <v>19</v>
      </c>
      <c r="M77" s="3" t="s">
        <v>19</v>
      </c>
      <c r="N77" s="3" t="s">
        <v>19</v>
      </c>
      <c r="O77" s="3" t="s">
        <v>19</v>
      </c>
      <c r="P77" s="3" t="s">
        <v>18</v>
      </c>
      <c r="Q77" s="10" t="s">
        <v>21</v>
      </c>
      <c r="R77" s="101" t="s">
        <v>115</v>
      </c>
      <c r="S77" s="77" t="s">
        <v>19</v>
      </c>
      <c r="T77" s="113" t="s">
        <v>316</v>
      </c>
      <c r="U77" s="114" t="s">
        <v>242</v>
      </c>
      <c r="V77" s="152" t="s">
        <v>188</v>
      </c>
    </row>
    <row r="78" spans="1:22" x14ac:dyDescent="0.3">
      <c r="A78" s="23">
        <v>74</v>
      </c>
      <c r="B78" s="24" t="s">
        <v>29</v>
      </c>
      <c r="C78" s="25" t="s">
        <v>16</v>
      </c>
      <c r="D78" s="34">
        <v>34</v>
      </c>
      <c r="E78" s="88" t="s">
        <v>17</v>
      </c>
      <c r="F78" s="28" t="s">
        <v>19</v>
      </c>
      <c r="G78" s="84">
        <v>2</v>
      </c>
      <c r="H78" s="1" t="s">
        <v>16</v>
      </c>
      <c r="I78" s="27" t="s">
        <v>118</v>
      </c>
      <c r="J78" s="81" t="s">
        <v>18</v>
      </c>
      <c r="K78" s="100" t="s">
        <v>19</v>
      </c>
      <c r="L78" s="1" t="s">
        <v>19</v>
      </c>
      <c r="M78" s="1" t="s">
        <v>19</v>
      </c>
      <c r="N78" s="1" t="s">
        <v>19</v>
      </c>
      <c r="O78" s="1" t="s">
        <v>19</v>
      </c>
      <c r="P78" s="1" t="s">
        <v>21</v>
      </c>
      <c r="Q78" s="8" t="s">
        <v>19</v>
      </c>
      <c r="R78" s="101" t="s">
        <v>115</v>
      </c>
      <c r="S78" s="77" t="s">
        <v>19</v>
      </c>
      <c r="T78" s="113" t="s">
        <v>312</v>
      </c>
      <c r="U78" s="114" t="s">
        <v>243</v>
      </c>
      <c r="V78" s="152" t="s">
        <v>154</v>
      </c>
    </row>
    <row r="79" spans="1:22" x14ac:dyDescent="0.3">
      <c r="A79" s="23">
        <v>75</v>
      </c>
      <c r="B79" s="24" t="s">
        <v>28</v>
      </c>
      <c r="C79" s="25" t="s">
        <v>16</v>
      </c>
      <c r="D79" s="34">
        <v>55</v>
      </c>
      <c r="E79" s="87" t="s">
        <v>17</v>
      </c>
      <c r="F79" s="28" t="s">
        <v>18</v>
      </c>
      <c r="G79" s="74">
        <v>4</v>
      </c>
      <c r="H79" s="26" t="s">
        <v>16</v>
      </c>
      <c r="I79" s="27" t="s">
        <v>118</v>
      </c>
      <c r="J79" s="81" t="s">
        <v>18</v>
      </c>
      <c r="K79" s="100" t="s">
        <v>19</v>
      </c>
      <c r="L79" s="1" t="s">
        <v>19</v>
      </c>
      <c r="M79" s="1" t="s">
        <v>19</v>
      </c>
      <c r="N79" s="1" t="s">
        <v>19</v>
      </c>
      <c r="O79" s="1" t="s">
        <v>18</v>
      </c>
      <c r="P79" s="1" t="s">
        <v>18</v>
      </c>
      <c r="Q79" s="8" t="s">
        <v>18</v>
      </c>
      <c r="R79" s="101" t="s">
        <v>113</v>
      </c>
      <c r="S79" s="77" t="s">
        <v>19</v>
      </c>
      <c r="T79" s="113" t="s">
        <v>313</v>
      </c>
      <c r="U79" s="114" t="s">
        <v>244</v>
      </c>
      <c r="V79" s="152" t="s">
        <v>189</v>
      </c>
    </row>
    <row r="80" spans="1:22" x14ac:dyDescent="0.3">
      <c r="A80" s="23">
        <v>76</v>
      </c>
      <c r="B80" s="24" t="s">
        <v>27</v>
      </c>
      <c r="C80" s="31" t="s">
        <v>16</v>
      </c>
      <c r="D80" s="32">
        <v>76</v>
      </c>
      <c r="E80" s="87" t="s">
        <v>17</v>
      </c>
      <c r="F80" s="94" t="s">
        <v>19</v>
      </c>
      <c r="G80" s="84">
        <v>2</v>
      </c>
      <c r="H80" s="26" t="s">
        <v>16</v>
      </c>
      <c r="I80" s="27" t="s">
        <v>118</v>
      </c>
      <c r="J80" s="81" t="s">
        <v>19</v>
      </c>
      <c r="K80" s="94" t="s">
        <v>19</v>
      </c>
      <c r="L80" s="7" t="s">
        <v>19</v>
      </c>
      <c r="M80" s="7" t="s">
        <v>19</v>
      </c>
      <c r="N80" s="7" t="s">
        <v>19</v>
      </c>
      <c r="O80" s="7" t="s">
        <v>18</v>
      </c>
      <c r="P80" s="7" t="s">
        <v>19</v>
      </c>
      <c r="Q80" s="33" t="s">
        <v>18</v>
      </c>
      <c r="R80" s="103" t="s">
        <v>113</v>
      </c>
      <c r="S80" s="79" t="s">
        <v>19</v>
      </c>
      <c r="T80" s="113" t="s">
        <v>314</v>
      </c>
      <c r="U80" s="114" t="s">
        <v>245</v>
      </c>
      <c r="V80" s="152" t="s">
        <v>186</v>
      </c>
    </row>
    <row r="81" spans="1:22" x14ac:dyDescent="0.3">
      <c r="A81" s="23">
        <v>77</v>
      </c>
      <c r="B81" s="24" t="s">
        <v>25</v>
      </c>
      <c r="C81" s="31" t="s">
        <v>26</v>
      </c>
      <c r="D81" s="32">
        <v>71</v>
      </c>
      <c r="E81" s="89" t="s">
        <v>17</v>
      </c>
      <c r="F81" s="94" t="s">
        <v>19</v>
      </c>
      <c r="G81" s="85">
        <v>2</v>
      </c>
      <c r="H81" s="26" t="s">
        <v>16</v>
      </c>
      <c r="I81" s="27" t="s">
        <v>118</v>
      </c>
      <c r="J81" s="81" t="s">
        <v>19</v>
      </c>
      <c r="K81" s="94" t="s">
        <v>19</v>
      </c>
      <c r="L81" s="7" t="s">
        <v>19</v>
      </c>
      <c r="M81" s="7" t="s">
        <v>19</v>
      </c>
      <c r="N81" s="7" t="s">
        <v>19</v>
      </c>
      <c r="O81" s="7" t="s">
        <v>18</v>
      </c>
      <c r="P81" s="7" t="s">
        <v>19</v>
      </c>
      <c r="Q81" s="33" t="s">
        <v>18</v>
      </c>
      <c r="R81" s="103" t="s">
        <v>113</v>
      </c>
      <c r="S81" s="79" t="s">
        <v>19</v>
      </c>
      <c r="T81" s="113" t="s">
        <v>254</v>
      </c>
      <c r="U81" s="114" t="s">
        <v>246</v>
      </c>
      <c r="V81" s="152" t="s">
        <v>190</v>
      </c>
    </row>
    <row r="82" spans="1:22" x14ac:dyDescent="0.3">
      <c r="A82" s="23">
        <v>78</v>
      </c>
      <c r="B82" s="24" t="s">
        <v>23</v>
      </c>
      <c r="C82" s="31" t="s">
        <v>16</v>
      </c>
      <c r="D82" s="32">
        <v>63</v>
      </c>
      <c r="E82" s="89" t="s">
        <v>24</v>
      </c>
      <c r="F82" s="94" t="s">
        <v>18</v>
      </c>
      <c r="G82" s="7">
        <v>3</v>
      </c>
      <c r="H82" s="26" t="s">
        <v>16</v>
      </c>
      <c r="I82" s="27" t="s">
        <v>118</v>
      </c>
      <c r="J82" s="81" t="s">
        <v>19</v>
      </c>
      <c r="K82" s="94" t="s">
        <v>19</v>
      </c>
      <c r="L82" s="7" t="s">
        <v>19</v>
      </c>
      <c r="M82" s="7" t="s">
        <v>19</v>
      </c>
      <c r="N82" s="7" t="s">
        <v>19</v>
      </c>
      <c r="O82" s="7" t="s">
        <v>19</v>
      </c>
      <c r="P82" s="7" t="s">
        <v>19</v>
      </c>
      <c r="Q82" s="38" t="s">
        <v>18</v>
      </c>
      <c r="R82" s="103" t="s">
        <v>115</v>
      </c>
      <c r="S82" s="79" t="s">
        <v>19</v>
      </c>
      <c r="T82" s="113" t="s">
        <v>298</v>
      </c>
      <c r="U82" s="114" t="s">
        <v>191</v>
      </c>
      <c r="V82" s="152" t="s">
        <v>191</v>
      </c>
    </row>
    <row r="83" spans="1:22" x14ac:dyDescent="0.3">
      <c r="A83" s="23">
        <v>79</v>
      </c>
      <c r="B83" s="24" t="s">
        <v>20</v>
      </c>
      <c r="C83" s="25" t="s">
        <v>16</v>
      </c>
      <c r="D83" s="34">
        <v>80</v>
      </c>
      <c r="E83" s="88" t="s">
        <v>17</v>
      </c>
      <c r="F83" s="92" t="s">
        <v>18</v>
      </c>
      <c r="G83" s="86">
        <v>3</v>
      </c>
      <c r="H83" s="1" t="s">
        <v>16</v>
      </c>
      <c r="I83" s="27" t="s">
        <v>118</v>
      </c>
      <c r="J83" s="81" t="s">
        <v>19</v>
      </c>
      <c r="K83" s="100" t="s">
        <v>19</v>
      </c>
      <c r="L83" s="1" t="s">
        <v>19</v>
      </c>
      <c r="M83" s="1" t="s">
        <v>19</v>
      </c>
      <c r="N83" s="1" t="s">
        <v>19</v>
      </c>
      <c r="O83" s="1" t="s">
        <v>19</v>
      </c>
      <c r="P83" s="1" t="s">
        <v>18</v>
      </c>
      <c r="Q83" s="8" t="s">
        <v>21</v>
      </c>
      <c r="R83" s="101" t="s">
        <v>115</v>
      </c>
      <c r="S83" s="77" t="s">
        <v>19</v>
      </c>
      <c r="T83" s="113" t="s">
        <v>315</v>
      </c>
      <c r="U83" s="114" t="s">
        <v>247</v>
      </c>
      <c r="V83" s="152" t="s">
        <v>192</v>
      </c>
    </row>
    <row r="84" spans="1:22" ht="15" thickBot="1" x14ac:dyDescent="0.35">
      <c r="A84" s="49">
        <v>80</v>
      </c>
      <c r="B84" s="50" t="s">
        <v>15</v>
      </c>
      <c r="C84" s="51" t="s">
        <v>16</v>
      </c>
      <c r="D84" s="52">
        <v>71</v>
      </c>
      <c r="E84" s="91" t="s">
        <v>17</v>
      </c>
      <c r="F84" s="97" t="s">
        <v>18</v>
      </c>
      <c r="G84" s="98">
        <v>4</v>
      </c>
      <c r="H84" s="54" t="s">
        <v>16</v>
      </c>
      <c r="I84" s="55" t="s">
        <v>117</v>
      </c>
      <c r="J84" s="82" t="s">
        <v>19</v>
      </c>
      <c r="K84" s="97" t="s">
        <v>19</v>
      </c>
      <c r="L84" s="56" t="s">
        <v>19</v>
      </c>
      <c r="M84" s="56" t="s">
        <v>19</v>
      </c>
      <c r="N84" s="56" t="s">
        <v>19</v>
      </c>
      <c r="O84" s="56" t="s">
        <v>18</v>
      </c>
      <c r="P84" s="56" t="s">
        <v>18</v>
      </c>
      <c r="Q84" s="53" t="s">
        <v>18</v>
      </c>
      <c r="R84" s="108" t="s">
        <v>113</v>
      </c>
      <c r="S84" s="80" t="s">
        <v>19</v>
      </c>
      <c r="T84" s="153" t="s">
        <v>272</v>
      </c>
      <c r="U84" s="154" t="s">
        <v>248</v>
      </c>
      <c r="V84" s="155" t="s">
        <v>141</v>
      </c>
    </row>
    <row r="85" spans="1:22" x14ac:dyDescent="0.3">
      <c r="B85" s="57"/>
      <c r="C85" s="57"/>
      <c r="D85" s="57"/>
      <c r="E85" s="57"/>
      <c r="F85" s="57"/>
      <c r="G85" s="57"/>
      <c r="H85" s="57"/>
      <c r="J85" s="19"/>
      <c r="K85" s="57"/>
      <c r="L85" s="57"/>
      <c r="M85" s="57"/>
      <c r="N85" s="57"/>
      <c r="O85" s="57"/>
      <c r="P85" s="57"/>
      <c r="Q85" s="57"/>
      <c r="R85" s="57"/>
      <c r="S85" s="20"/>
      <c r="U85" s="115"/>
    </row>
    <row r="86" spans="1:22" ht="15" thickBot="1" x14ac:dyDescent="0.35">
      <c r="A86" s="58" t="s">
        <v>135</v>
      </c>
      <c r="B86" s="59"/>
      <c r="C86" s="60"/>
      <c r="D86" s="60"/>
      <c r="E86"/>
      <c r="F86"/>
      <c r="G86"/>
      <c r="H86"/>
      <c r="I86"/>
      <c r="K86" s="19"/>
      <c r="U86" s="115"/>
    </row>
    <row r="87" spans="1:22" x14ac:dyDescent="0.3">
      <c r="A87" s="61" t="s">
        <v>122</v>
      </c>
      <c r="B87" s="62" t="s">
        <v>3</v>
      </c>
      <c r="C87" s="63" t="s">
        <v>4</v>
      </c>
      <c r="D87" s="63" t="s">
        <v>5</v>
      </c>
      <c r="E87" s="117" t="s">
        <v>123</v>
      </c>
      <c r="F87" s="120" t="s">
        <v>131</v>
      </c>
      <c r="G87"/>
      <c r="H87"/>
      <c r="I87"/>
      <c r="U87" s="116"/>
    </row>
    <row r="88" spans="1:22" x14ac:dyDescent="0.3">
      <c r="A88" s="65">
        <v>1</v>
      </c>
      <c r="B88" s="66" t="s">
        <v>124</v>
      </c>
      <c r="C88" s="67" t="s">
        <v>26</v>
      </c>
      <c r="D88" s="67">
        <v>53</v>
      </c>
      <c r="E88" s="118">
        <v>46</v>
      </c>
      <c r="F88" s="121" t="s">
        <v>317</v>
      </c>
      <c r="G88" s="157"/>
      <c r="H88"/>
      <c r="I88"/>
      <c r="U88" s="116"/>
    </row>
    <row r="89" spans="1:22" x14ac:dyDescent="0.3">
      <c r="A89" s="65">
        <v>2</v>
      </c>
      <c r="B89" s="66" t="s">
        <v>125</v>
      </c>
      <c r="C89" s="67" t="s">
        <v>16</v>
      </c>
      <c r="D89" s="67">
        <v>63</v>
      </c>
      <c r="E89" s="118">
        <v>36</v>
      </c>
      <c r="F89" s="121" t="s">
        <v>318</v>
      </c>
      <c r="G89" s="157"/>
      <c r="H89"/>
      <c r="I89"/>
    </row>
    <row r="90" spans="1:22" x14ac:dyDescent="0.3">
      <c r="A90" s="65">
        <v>3</v>
      </c>
      <c r="B90" s="66" t="s">
        <v>126</v>
      </c>
      <c r="C90" s="67" t="s">
        <v>16</v>
      </c>
      <c r="D90" s="67">
        <v>64</v>
      </c>
      <c r="E90" s="118">
        <v>25</v>
      </c>
      <c r="F90" s="121" t="s">
        <v>319</v>
      </c>
      <c r="G90" s="115"/>
      <c r="H90"/>
      <c r="I90"/>
    </row>
    <row r="91" spans="1:22" x14ac:dyDescent="0.3">
      <c r="A91" s="65">
        <v>4</v>
      </c>
      <c r="B91" s="66" t="s">
        <v>127</v>
      </c>
      <c r="C91" s="67" t="s">
        <v>16</v>
      </c>
      <c r="D91" s="67">
        <v>44</v>
      </c>
      <c r="E91" s="118">
        <v>41</v>
      </c>
      <c r="F91" s="121" t="s">
        <v>320</v>
      </c>
      <c r="G91" s="115"/>
      <c r="H91"/>
      <c r="I91"/>
    </row>
    <row r="92" spans="1:22" ht="15" thickBot="1" x14ac:dyDescent="0.35">
      <c r="A92" s="69">
        <v>5</v>
      </c>
      <c r="B92" s="70" t="s">
        <v>128</v>
      </c>
      <c r="C92" s="71" t="s">
        <v>26</v>
      </c>
      <c r="D92" s="71">
        <v>46</v>
      </c>
      <c r="E92" s="119">
        <v>28</v>
      </c>
      <c r="F92" s="122" t="s">
        <v>321</v>
      </c>
      <c r="G92" s="115"/>
      <c r="H92"/>
      <c r="I92"/>
    </row>
    <row r="93" spans="1:22" x14ac:dyDescent="0.3">
      <c r="A93" s="60"/>
      <c r="B93" s="72"/>
      <c r="C93" s="60"/>
      <c r="D93" s="60"/>
      <c r="E93" s="60"/>
      <c r="F93"/>
      <c r="G93"/>
      <c r="H93"/>
      <c r="I93"/>
    </row>
    <row r="94" spans="1:22" ht="15" thickBot="1" x14ac:dyDescent="0.35">
      <c r="A94" s="58" t="s">
        <v>136</v>
      </c>
      <c r="B94" s="72"/>
      <c r="C94" s="60"/>
      <c r="D94" s="60"/>
      <c r="E94" s="60"/>
      <c r="F94"/>
      <c r="G94"/>
      <c r="H94"/>
      <c r="I94"/>
    </row>
    <row r="95" spans="1:22" x14ac:dyDescent="0.3">
      <c r="A95" s="61" t="s">
        <v>122</v>
      </c>
      <c r="B95" s="62" t="s">
        <v>3</v>
      </c>
      <c r="C95" s="63" t="s">
        <v>4</v>
      </c>
      <c r="D95" s="64" t="s">
        <v>5</v>
      </c>
      <c r="E95" s="60"/>
      <c r="F95"/>
      <c r="G95"/>
      <c r="H95"/>
      <c r="I95"/>
    </row>
    <row r="96" spans="1:22" x14ac:dyDescent="0.3">
      <c r="A96" s="65">
        <v>1</v>
      </c>
      <c r="B96" s="66">
        <v>3766</v>
      </c>
      <c r="C96" s="67" t="s">
        <v>26</v>
      </c>
      <c r="D96" s="68">
        <v>36</v>
      </c>
      <c r="E96" s="60"/>
      <c r="F96"/>
      <c r="G96"/>
      <c r="H96"/>
      <c r="I96"/>
    </row>
    <row r="97" spans="1:9" x14ac:dyDescent="0.3">
      <c r="A97" s="65">
        <v>2</v>
      </c>
      <c r="B97" s="66">
        <v>8893</v>
      </c>
      <c r="C97" s="67" t="s">
        <v>26</v>
      </c>
      <c r="D97" s="68">
        <v>24</v>
      </c>
      <c r="E97" s="60"/>
      <c r="F97"/>
      <c r="G97"/>
      <c r="H97"/>
      <c r="I97"/>
    </row>
    <row r="98" spans="1:9" x14ac:dyDescent="0.3">
      <c r="A98" s="65">
        <v>3</v>
      </c>
      <c r="B98" s="66">
        <v>1579</v>
      </c>
      <c r="C98" s="67" t="s">
        <v>26</v>
      </c>
      <c r="D98" s="68">
        <v>40</v>
      </c>
      <c r="E98" s="60"/>
      <c r="F98"/>
      <c r="G98"/>
      <c r="H98"/>
      <c r="I98"/>
    </row>
  </sheetData>
  <sortState ref="B2:T81">
    <sortCondition descending="1" ref="S2"/>
  </sortState>
  <conditionalFormatting sqref="B6:B7 B11:B13 B20">
    <cfRule type="duplicateValues" dxfId="55" priority="54"/>
  </conditionalFormatting>
  <conditionalFormatting sqref="B29">
    <cfRule type="duplicateValues" dxfId="54" priority="53"/>
  </conditionalFormatting>
  <conditionalFormatting sqref="B33 B35:B36">
    <cfRule type="duplicateValues" dxfId="53" priority="55"/>
  </conditionalFormatting>
  <conditionalFormatting sqref="B37:B43">
    <cfRule type="duplicateValues" dxfId="52" priority="56"/>
  </conditionalFormatting>
  <conditionalFormatting sqref="B44">
    <cfRule type="duplicateValues" dxfId="51" priority="52"/>
  </conditionalFormatting>
  <conditionalFormatting sqref="B47">
    <cfRule type="duplicateValues" dxfId="50" priority="51"/>
  </conditionalFormatting>
  <conditionalFormatting sqref="B49">
    <cfRule type="duplicateValues" dxfId="49" priority="50"/>
  </conditionalFormatting>
  <conditionalFormatting sqref="B50:B52">
    <cfRule type="duplicateValues" dxfId="48" priority="49"/>
  </conditionalFormatting>
  <conditionalFormatting sqref="B54">
    <cfRule type="duplicateValues" dxfId="47" priority="48"/>
  </conditionalFormatting>
  <conditionalFormatting sqref="B57">
    <cfRule type="duplicateValues" dxfId="46" priority="47"/>
  </conditionalFormatting>
  <conditionalFormatting sqref="B63">
    <cfRule type="duplicateValues" dxfId="45" priority="46"/>
  </conditionalFormatting>
  <conditionalFormatting sqref="B65 B68">
    <cfRule type="duplicateValues" dxfId="44" priority="57"/>
  </conditionalFormatting>
  <conditionalFormatting sqref="B70">
    <cfRule type="duplicateValues" dxfId="43" priority="45"/>
  </conditionalFormatting>
  <conditionalFormatting sqref="B72">
    <cfRule type="duplicateValues" dxfId="42" priority="44"/>
  </conditionalFormatting>
  <conditionalFormatting sqref="B74">
    <cfRule type="duplicateValues" dxfId="41" priority="43"/>
  </conditionalFormatting>
  <conditionalFormatting sqref="B73">
    <cfRule type="duplicateValues" dxfId="40" priority="42"/>
  </conditionalFormatting>
  <conditionalFormatting sqref="B75:B81 B83:B84">
    <cfRule type="duplicateValues" dxfId="39" priority="58"/>
  </conditionalFormatting>
  <conditionalFormatting sqref="B4">
    <cfRule type="duplicateValues" dxfId="38" priority="41"/>
  </conditionalFormatting>
  <conditionalFormatting sqref="B8">
    <cfRule type="duplicateValues" dxfId="37" priority="39"/>
  </conditionalFormatting>
  <conditionalFormatting sqref="B9">
    <cfRule type="duplicateValues" dxfId="36" priority="38"/>
  </conditionalFormatting>
  <conditionalFormatting sqref="B10">
    <cfRule type="duplicateValues" dxfId="35" priority="37"/>
  </conditionalFormatting>
  <conditionalFormatting sqref="B8:B10">
    <cfRule type="duplicateValues" dxfId="34" priority="40"/>
  </conditionalFormatting>
  <conditionalFormatting sqref="B14">
    <cfRule type="duplicateValues" dxfId="33" priority="35"/>
  </conditionalFormatting>
  <conditionalFormatting sqref="B15">
    <cfRule type="duplicateValues" dxfId="32" priority="34"/>
  </conditionalFormatting>
  <conditionalFormatting sqref="B16:B17">
    <cfRule type="duplicateValues" dxfId="31" priority="33"/>
  </conditionalFormatting>
  <conditionalFormatting sqref="B18">
    <cfRule type="duplicateValues" dxfId="30" priority="32"/>
  </conditionalFormatting>
  <conditionalFormatting sqref="B19">
    <cfRule type="duplicateValues" dxfId="29" priority="31"/>
  </conditionalFormatting>
  <conditionalFormatting sqref="B14:B19">
    <cfRule type="duplicateValues" dxfId="28" priority="36"/>
  </conditionalFormatting>
  <conditionalFormatting sqref="B21">
    <cfRule type="duplicateValues" dxfId="27" priority="29"/>
  </conditionalFormatting>
  <conditionalFormatting sqref="B21">
    <cfRule type="duplicateValues" dxfId="26" priority="30"/>
  </conditionalFormatting>
  <conditionalFormatting sqref="B22">
    <cfRule type="duplicateValues" dxfId="25" priority="27"/>
  </conditionalFormatting>
  <conditionalFormatting sqref="B23">
    <cfRule type="duplicateValues" dxfId="24" priority="26"/>
  </conditionalFormatting>
  <conditionalFormatting sqref="B25:B26">
    <cfRule type="duplicateValues" dxfId="23" priority="25"/>
  </conditionalFormatting>
  <conditionalFormatting sqref="B27">
    <cfRule type="duplicateValues" dxfId="22" priority="24"/>
  </conditionalFormatting>
  <conditionalFormatting sqref="B28">
    <cfRule type="duplicateValues" dxfId="21" priority="23"/>
  </conditionalFormatting>
  <conditionalFormatting sqref="B24">
    <cfRule type="duplicateValues" dxfId="20" priority="22"/>
  </conditionalFormatting>
  <conditionalFormatting sqref="B22:B28">
    <cfRule type="duplicateValues" dxfId="19" priority="28"/>
  </conditionalFormatting>
  <conditionalFormatting sqref="B30">
    <cfRule type="duplicateValues" dxfId="18" priority="20"/>
  </conditionalFormatting>
  <conditionalFormatting sqref="B31">
    <cfRule type="duplicateValues" dxfId="17" priority="19"/>
  </conditionalFormatting>
  <conditionalFormatting sqref="B32">
    <cfRule type="duplicateValues" dxfId="16" priority="18"/>
  </conditionalFormatting>
  <conditionalFormatting sqref="B30:B32">
    <cfRule type="duplicateValues" dxfId="15" priority="21"/>
  </conditionalFormatting>
  <conditionalFormatting sqref="B34">
    <cfRule type="duplicateValues" dxfId="14" priority="17"/>
  </conditionalFormatting>
  <conditionalFormatting sqref="B45:B46">
    <cfRule type="duplicateValues" dxfId="13" priority="14"/>
  </conditionalFormatting>
  <conditionalFormatting sqref="B48">
    <cfRule type="duplicateValues" dxfId="12" priority="13"/>
  </conditionalFormatting>
  <conditionalFormatting sqref="B53">
    <cfRule type="duplicateValues" dxfId="11" priority="12"/>
  </conditionalFormatting>
  <conditionalFormatting sqref="B55:B56">
    <cfRule type="duplicateValues" dxfId="10" priority="11"/>
  </conditionalFormatting>
  <conditionalFormatting sqref="B59:B61">
    <cfRule type="duplicateValues" dxfId="9" priority="10"/>
  </conditionalFormatting>
  <conditionalFormatting sqref="B62">
    <cfRule type="duplicateValues" dxfId="8" priority="9"/>
  </conditionalFormatting>
  <conditionalFormatting sqref="B66:B67">
    <cfRule type="duplicateValues" dxfId="7" priority="7"/>
  </conditionalFormatting>
  <conditionalFormatting sqref="B69">
    <cfRule type="duplicateValues" dxfId="6" priority="6"/>
  </conditionalFormatting>
  <conditionalFormatting sqref="B71">
    <cfRule type="duplicateValues" dxfId="5" priority="5"/>
  </conditionalFormatting>
  <conditionalFormatting sqref="B82">
    <cfRule type="duplicateValues" dxfId="4" priority="4"/>
  </conditionalFormatting>
  <conditionalFormatting sqref="B3">
    <cfRule type="duplicateValues" dxfId="3" priority="3"/>
  </conditionalFormatting>
  <conditionalFormatting sqref="B5">
    <cfRule type="duplicateValues" dxfId="2" priority="1"/>
  </conditionalFormatting>
  <conditionalFormatting sqref="B5">
    <cfRule type="duplicateValues" dxfId="1" priority="2"/>
  </conditionalFormatting>
  <conditionalFormatting sqref="B64">
    <cfRule type="duplicateValues" dxfId="0" priority="61"/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zoomScale="90" zoomScaleNormal="90" workbookViewId="0"/>
  </sheetViews>
  <sheetFormatPr defaultRowHeight="14.4" x14ac:dyDescent="0.3"/>
  <cols>
    <col min="2" max="2" width="42" customWidth="1"/>
    <col min="3" max="3" width="57.33203125" customWidth="1"/>
    <col min="4" max="4" width="26.6640625" customWidth="1"/>
    <col min="5" max="5" width="31.6640625" customWidth="1"/>
  </cols>
  <sheetData>
    <row r="1" spans="1:5" x14ac:dyDescent="0.3">
      <c r="A1" s="16" t="s">
        <v>345</v>
      </c>
      <c r="B1" s="158"/>
      <c r="D1" s="158"/>
    </row>
    <row r="3" spans="1:5" x14ac:dyDescent="0.3">
      <c r="A3" s="158" t="s">
        <v>322</v>
      </c>
      <c r="B3" s="158"/>
      <c r="C3" s="158"/>
      <c r="D3" s="158"/>
    </row>
    <row r="4" spans="1:5" x14ac:dyDescent="0.3">
      <c r="A4" s="159"/>
      <c r="B4" s="159" t="s">
        <v>323</v>
      </c>
      <c r="C4" s="159" t="s">
        <v>324</v>
      </c>
      <c r="D4" s="159" t="s">
        <v>325</v>
      </c>
      <c r="E4" s="159" t="s">
        <v>326</v>
      </c>
    </row>
    <row r="5" spans="1:5" x14ac:dyDescent="0.3">
      <c r="A5" s="159" t="s">
        <v>327</v>
      </c>
      <c r="B5" s="159" t="s">
        <v>328</v>
      </c>
      <c r="C5" s="159" t="s">
        <v>329</v>
      </c>
      <c r="D5" s="159" t="s">
        <v>330</v>
      </c>
      <c r="E5" s="160" t="s">
        <v>331</v>
      </c>
    </row>
    <row r="7" spans="1:5" x14ac:dyDescent="0.3">
      <c r="A7" s="158" t="s">
        <v>338</v>
      </c>
      <c r="B7" s="158"/>
      <c r="C7" s="158"/>
      <c r="D7" s="158"/>
    </row>
    <row r="8" spans="1:5" x14ac:dyDescent="0.3">
      <c r="A8" s="159"/>
      <c r="B8" s="159" t="s">
        <v>323</v>
      </c>
      <c r="C8" s="159" t="s">
        <v>324</v>
      </c>
      <c r="D8" s="163"/>
    </row>
    <row r="9" spans="1:5" x14ac:dyDescent="0.3">
      <c r="A9" s="161" t="s">
        <v>332</v>
      </c>
      <c r="B9" s="162" t="s">
        <v>333</v>
      </c>
      <c r="C9" s="162" t="s">
        <v>334</v>
      </c>
      <c r="D9" s="164"/>
    </row>
    <row r="10" spans="1:5" x14ac:dyDescent="0.3">
      <c r="A10" s="161" t="s">
        <v>335</v>
      </c>
      <c r="B10" s="160" t="s">
        <v>336</v>
      </c>
      <c r="C10" s="160" t="s">
        <v>337</v>
      </c>
      <c r="D10" s="164"/>
    </row>
    <row r="12" spans="1:5" x14ac:dyDescent="0.3">
      <c r="A12" s="158" t="s">
        <v>339</v>
      </c>
    </row>
    <row r="13" spans="1:5" x14ac:dyDescent="0.3">
      <c r="A13" s="159"/>
      <c r="B13" s="159" t="s">
        <v>323</v>
      </c>
      <c r="C13" s="159" t="s">
        <v>324</v>
      </c>
    </row>
    <row r="14" spans="1:5" x14ac:dyDescent="0.3">
      <c r="A14" s="161" t="s">
        <v>332</v>
      </c>
      <c r="B14" s="162" t="s">
        <v>340</v>
      </c>
      <c r="C14" s="162" t="s">
        <v>342</v>
      </c>
    </row>
    <row r="15" spans="1:5" x14ac:dyDescent="0.3">
      <c r="A15" s="161" t="s">
        <v>335</v>
      </c>
      <c r="B15" s="160" t="s">
        <v>341</v>
      </c>
      <c r="C15" s="160" t="s">
        <v>3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s characteristics</vt:lpstr>
      <vt:lpstr>PCR prim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3T06:16:38Z</dcterms:modified>
</cp:coreProperties>
</file>